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elke.1\Documents\Bielke\Audrey\"/>
    </mc:Choice>
  </mc:AlternateContent>
  <xr:revisionPtr revIDLastSave="0" documentId="13_ncr:1_{87C9F7F5-5FB8-4A5D-89A2-39DAD4BC8FF3}" xr6:coauthVersionLast="47" xr6:coauthVersionMax="47" xr10:uidLastSave="{00000000-0000-0000-0000-000000000000}"/>
  <bookViews>
    <workbookView xWindow="-28920" yWindow="-120" windowWidth="29040" windowHeight="15840" activeTab="3" xr2:uid="{E64BCE46-90F9-4A53-A755-F12C12C3C53B}"/>
  </bookViews>
  <sheets>
    <sheet name="E21-24" sheetId="1" r:id="rId1"/>
    <sheet name="E21-27" sheetId="2" r:id="rId2"/>
    <sheet name="E21-29" sheetId="3" r:id="rId3"/>
    <sheet name="In ovo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5" l="1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</calcChain>
</file>

<file path=xl/sharedStrings.xml><?xml version="1.0" encoding="utf-8"?>
<sst xmlns="http://schemas.openxmlformats.org/spreadsheetml/2006/main" count="904" uniqueCount="290">
  <si>
    <t>Std 4MU uM</t>
  </si>
  <si>
    <t>4-MU [M]</t>
  </si>
  <si>
    <t>Volume added (25uL) in L</t>
  </si>
  <si>
    <t>moles 4-MU</t>
  </si>
  <si>
    <t>nanomoles 4-MU</t>
  </si>
  <si>
    <t>Raw Fluorescence</t>
  </si>
  <si>
    <t>Minus buffer fluorescence</t>
  </si>
  <si>
    <t>A</t>
  </si>
  <si>
    <t>360/40,460/40</t>
  </si>
  <si>
    <t>B</t>
  </si>
  <si>
    <t>C</t>
  </si>
  <si>
    <t>D</t>
  </si>
  <si>
    <t>E</t>
  </si>
  <si>
    <t>F</t>
  </si>
  <si>
    <t>G</t>
  </si>
  <si>
    <t>H</t>
  </si>
  <si>
    <t>Well ID</t>
  </si>
  <si>
    <t>Name</t>
  </si>
  <si>
    <t>Well</t>
  </si>
  <si>
    <t>Conc/Dil</t>
  </si>
  <si>
    <t>Count</t>
  </si>
  <si>
    <t>Mean</t>
  </si>
  <si>
    <t>Std Dev</t>
  </si>
  <si>
    <t>CV (%)</t>
  </si>
  <si>
    <t>SPL1</t>
  </si>
  <si>
    <t>C1</t>
  </si>
  <si>
    <t>D1</t>
  </si>
  <si>
    <t>E1</t>
  </si>
  <si>
    <t>y = 1903x + 131.01</t>
  </si>
  <si>
    <t>F1</t>
  </si>
  <si>
    <t>x = (y-131.01)/1903</t>
  </si>
  <si>
    <t>SPL2</t>
  </si>
  <si>
    <t>C2</t>
  </si>
  <si>
    <t>D2</t>
  </si>
  <si>
    <t>E2</t>
  </si>
  <si>
    <t>F2</t>
  </si>
  <si>
    <t>SPL3</t>
  </si>
  <si>
    <t>C3</t>
  </si>
  <si>
    <t>D3</t>
  </si>
  <si>
    <t>E3</t>
  </si>
  <si>
    <t>F3</t>
  </si>
  <si>
    <t>SPL4</t>
  </si>
  <si>
    <t>C4</t>
  </si>
  <si>
    <t>D4</t>
  </si>
  <si>
    <t>E4</t>
  </si>
  <si>
    <t>F4</t>
  </si>
  <si>
    <t>SPL5</t>
  </si>
  <si>
    <t>C5</t>
  </si>
  <si>
    <t>D5</t>
  </si>
  <si>
    <t>E5</t>
  </si>
  <si>
    <t>F5</t>
  </si>
  <si>
    <t>Where CV &gt; 35%, remove number that has greatest  deviation from median value</t>
  </si>
  <si>
    <t>SPL6</t>
  </si>
  <si>
    <t>C6</t>
  </si>
  <si>
    <t>D6</t>
  </si>
  <si>
    <t>E6</t>
  </si>
  <si>
    <t>F6</t>
  </si>
  <si>
    <t>Minus Lung</t>
  </si>
  <si>
    <t>Nanomoles 4-MU</t>
  </si>
  <si>
    <t>*100 Supernatant DF</t>
  </si>
  <si>
    <t>*3 Mucosa DF</t>
  </si>
  <si>
    <t>StdErr</t>
  </si>
  <si>
    <t>SPL7</t>
  </si>
  <si>
    <t>EM1</t>
  </si>
  <si>
    <t>D7</t>
  </si>
  <si>
    <t>Control</t>
  </si>
  <si>
    <t>E7</t>
  </si>
  <si>
    <t>EM4</t>
  </si>
  <si>
    <t>F7</t>
  </si>
  <si>
    <t>SPL8</t>
  </si>
  <si>
    <t>EM2</t>
  </si>
  <si>
    <t>D8</t>
  </si>
  <si>
    <t>E8</t>
  </si>
  <si>
    <t>F8</t>
  </si>
  <si>
    <t>t-test</t>
  </si>
  <si>
    <t>SPL9</t>
  </si>
  <si>
    <t>EM3</t>
  </si>
  <si>
    <t>D9</t>
  </si>
  <si>
    <t>EM</t>
  </si>
  <si>
    <t>Difference</t>
  </si>
  <si>
    <t>t Ratio</t>
  </si>
  <si>
    <t>E9</t>
  </si>
  <si>
    <t>Std Err Dif</t>
  </si>
  <si>
    <t>DF</t>
  </si>
  <si>
    <t>F9</t>
  </si>
  <si>
    <t>Upper CL Dif</t>
  </si>
  <si>
    <t>Prob &gt; |t|</t>
  </si>
  <si>
    <t>SPL10</t>
  </si>
  <si>
    <t>D10</t>
  </si>
  <si>
    <t>Lower CL Dif</t>
  </si>
  <si>
    <t>Prob &gt; t</t>
  </si>
  <si>
    <t>E10</t>
  </si>
  <si>
    <t>EM5</t>
  </si>
  <si>
    <t>Confidence</t>
  </si>
  <si>
    <t>Prob &lt; t</t>
  </si>
  <si>
    <t>F10</t>
  </si>
  <si>
    <t>EM6</t>
  </si>
  <si>
    <t>SPL11</t>
  </si>
  <si>
    <t>D11</t>
  </si>
  <si>
    <t>LUNG</t>
  </si>
  <si>
    <t>Dunnett's Test</t>
  </si>
  <si>
    <t>p-value</t>
  </si>
  <si>
    <t>E11</t>
  </si>
  <si>
    <t>2* Std Dev</t>
  </si>
  <si>
    <t>F11</t>
  </si>
  <si>
    <t>4th replicate (not originally counted in triplicate)</t>
  </si>
  <si>
    <t>SPL12</t>
  </si>
  <si>
    <t>D12</t>
  </si>
  <si>
    <t>E12</t>
  </si>
  <si>
    <t>F12</t>
  </si>
  <si>
    <t>C1-2</t>
  </si>
  <si>
    <t>Outlier Range</t>
  </si>
  <si>
    <t>1 std dev</t>
  </si>
  <si>
    <t>2 std dev</t>
  </si>
  <si>
    <t>SPL13</t>
  </si>
  <si>
    <t>RPMI</t>
  </si>
  <si>
    <t>G7</t>
  </si>
  <si>
    <t>C2-2</t>
  </si>
  <si>
    <t>G8</t>
  </si>
  <si>
    <t>C3-2</t>
  </si>
  <si>
    <t>G9</t>
  </si>
  <si>
    <t>C4-2</t>
  </si>
  <si>
    <t>SPL14</t>
  </si>
  <si>
    <t>G10</t>
  </si>
  <si>
    <t>C5-2</t>
  </si>
  <si>
    <t>G11</t>
  </si>
  <si>
    <t>C6-2</t>
  </si>
  <si>
    <t>G12</t>
  </si>
  <si>
    <t>EM1-2</t>
  </si>
  <si>
    <t>SPL15</t>
  </si>
  <si>
    <t>H1</t>
  </si>
  <si>
    <t>?????</t>
  </si>
  <si>
    <t>EM2-2</t>
  </si>
  <si>
    <t>SPL16</t>
  </si>
  <si>
    <t>H2</t>
  </si>
  <si>
    <t>EM3-2</t>
  </si>
  <si>
    <t>SPL17</t>
  </si>
  <si>
    <t>H3</t>
  </si>
  <si>
    <t>EM4-2</t>
  </si>
  <si>
    <t>SPL18</t>
  </si>
  <si>
    <t>H4</t>
  </si>
  <si>
    <t>EM5-2</t>
  </si>
  <si>
    <t>SPL19</t>
  </si>
  <si>
    <t>H5</t>
  </si>
  <si>
    <t>EM6-2</t>
  </si>
  <si>
    <t>SPL20</t>
  </si>
  <si>
    <t>H6</t>
  </si>
  <si>
    <t>SPL21</t>
  </si>
  <si>
    <t>H7</t>
  </si>
  <si>
    <t>SPL22</t>
  </si>
  <si>
    <t>H8</t>
  </si>
  <si>
    <t>SPL23</t>
  </si>
  <si>
    <t>H9</t>
  </si>
  <si>
    <t>SPL24</t>
  </si>
  <si>
    <t>H10</t>
  </si>
  <si>
    <t>SPL25</t>
  </si>
  <si>
    <t>H11</t>
  </si>
  <si>
    <t>SPL26</t>
  </si>
  <si>
    <t>H12</t>
  </si>
  <si>
    <t>STD1</t>
  </si>
  <si>
    <t>A1</t>
  </si>
  <si>
    <t>B1</t>
  </si>
  <si>
    <t>STD2</t>
  </si>
  <si>
    <t>A2</t>
  </si>
  <si>
    <t>B2</t>
  </si>
  <si>
    <t>STD3</t>
  </si>
  <si>
    <t>A3</t>
  </si>
  <si>
    <t>B3</t>
  </si>
  <si>
    <t>STD4</t>
  </si>
  <si>
    <t>A4</t>
  </si>
  <si>
    <t>B4</t>
  </si>
  <si>
    <t>STD5</t>
  </si>
  <si>
    <t>A5</t>
  </si>
  <si>
    <t>B5</t>
  </si>
  <si>
    <t>STD6</t>
  </si>
  <si>
    <t>A6</t>
  </si>
  <si>
    <t>B6</t>
  </si>
  <si>
    <t>STD7</t>
  </si>
  <si>
    <t>A7</t>
  </si>
  <si>
    <t>B7</t>
  </si>
  <si>
    <t>C7</t>
  </si>
  <si>
    <t>STD8</t>
  </si>
  <si>
    <t>A8</t>
  </si>
  <si>
    <t>B8</t>
  </si>
  <si>
    <t>C8</t>
  </si>
  <si>
    <t>STD9</t>
  </si>
  <si>
    <t>A9</t>
  </si>
  <si>
    <t>B9</t>
  </si>
  <si>
    <t>C9</t>
  </si>
  <si>
    <t>STD10</t>
  </si>
  <si>
    <t>A10</t>
  </si>
  <si>
    <t>B10</t>
  </si>
  <si>
    <t>C10</t>
  </si>
  <si>
    <t>STD11</t>
  </si>
  <si>
    <t>A11</t>
  </si>
  <si>
    <t>B11</t>
  </si>
  <si>
    <t>C11</t>
  </si>
  <si>
    <t>STD12</t>
  </si>
  <si>
    <t>A12</t>
  </si>
  <si>
    <t>B12</t>
  </si>
  <si>
    <t>C12</t>
  </si>
  <si>
    <t>nM 4-MU</t>
  </si>
  <si>
    <t>Std Err</t>
  </si>
  <si>
    <t>std dev</t>
  </si>
  <si>
    <t>EM-low</t>
  </si>
  <si>
    <t>EM-medium</t>
  </si>
  <si>
    <t>EM-high</t>
  </si>
  <si>
    <t>Low</t>
  </si>
  <si>
    <t>exp. mean</t>
  </si>
  <si>
    <t>exp. std dev</t>
  </si>
  <si>
    <t>Degran CV (%)</t>
  </si>
  <si>
    <t>BW CV (%)</t>
  </si>
  <si>
    <t>Medium</t>
  </si>
  <si>
    <t>+</t>
  </si>
  <si>
    <t>-</t>
  </si>
  <si>
    <t xml:space="preserve">control </t>
  </si>
  <si>
    <t xml:space="preserve">low </t>
  </si>
  <si>
    <t>medium</t>
  </si>
  <si>
    <t>high</t>
  </si>
  <si>
    <t>degran CV (%)</t>
  </si>
  <si>
    <t>High</t>
  </si>
  <si>
    <t>plate 1 +ctrl</t>
  </si>
  <si>
    <t>plate 2+ctrl</t>
  </si>
  <si>
    <t>+ctrl mean</t>
  </si>
  <si>
    <t>Sample:Lung</t>
  </si>
  <si>
    <t>[BSA] mg/mL</t>
  </si>
  <si>
    <t>mg/mL BSA</t>
  </si>
  <si>
    <t>*had bubble when pipetted BSA;</t>
  </si>
  <si>
    <t>G1</t>
  </si>
  <si>
    <t>G2</t>
  </si>
  <si>
    <t>G3</t>
  </si>
  <si>
    <t>d10</t>
  </si>
  <si>
    <t>(just buffer)</t>
  </si>
  <si>
    <t>extreme values removed where CV &gt; 35%</t>
  </si>
  <si>
    <t>*100 (DF)</t>
  </si>
  <si>
    <t>*2 (Tissue DF)</t>
  </si>
  <si>
    <t>Treatment</t>
  </si>
  <si>
    <t>S1</t>
  </si>
  <si>
    <t>Saline</t>
  </si>
  <si>
    <t>S2</t>
  </si>
  <si>
    <t>S3</t>
  </si>
  <si>
    <t>S4</t>
  </si>
  <si>
    <t>S5</t>
  </si>
  <si>
    <t>S6</t>
  </si>
  <si>
    <t>CF1</t>
  </si>
  <si>
    <t>C. freundii</t>
  </si>
  <si>
    <t>CF2</t>
  </si>
  <si>
    <t>CF3</t>
  </si>
  <si>
    <t>CF4</t>
  </si>
  <si>
    <t>CF5</t>
  </si>
  <si>
    <t>CF6</t>
  </si>
  <si>
    <t>L1</t>
  </si>
  <si>
    <t>LAB</t>
  </si>
  <si>
    <t>L2</t>
  </si>
  <si>
    <t>L3</t>
  </si>
  <si>
    <t>L4</t>
  </si>
  <si>
    <t>L5</t>
  </si>
  <si>
    <t>Using Dunnett's test (Comparison of treatments to saline)</t>
  </si>
  <si>
    <t>L6</t>
  </si>
  <si>
    <t>Lung</t>
  </si>
  <si>
    <t>Tukey's</t>
  </si>
  <si>
    <t>lowest p-value bt S and CF = 0.09</t>
  </si>
  <si>
    <t>CF</t>
  </si>
  <si>
    <t>Dunnett's</t>
  </si>
  <si>
    <t>(comparison vs saline</t>
  </si>
  <si>
    <t>p = 1.0000</t>
  </si>
  <si>
    <t>p = 0.0679</t>
  </si>
  <si>
    <t>p = 0.1224</t>
  </si>
  <si>
    <t>y = 1768.4x + 36.904</t>
  </si>
  <si>
    <t>x = (y-36.904)/1768.4</t>
  </si>
  <si>
    <t>*100 DF</t>
  </si>
  <si>
    <t>*3 (Tissue DF)</t>
  </si>
  <si>
    <t xml:space="preserve">Tukey's </t>
  </si>
  <si>
    <t>lowest p-value between CF and LAB p = 0.4001</t>
  </si>
  <si>
    <t>(Between saline and LAB p = 0.4086</t>
  </si>
  <si>
    <t>Dunnett's (vs Saline)</t>
  </si>
  <si>
    <t>DOH</t>
  </si>
  <si>
    <t>y = 422.55x + 21.526</t>
  </si>
  <si>
    <t>x = (y-21.526)/422.55</t>
  </si>
  <si>
    <t>y = 1055.9x + 56.402</t>
  </si>
  <si>
    <t>Minus lung</t>
  </si>
  <si>
    <t>x = (y-56.402)/1055.9</t>
  </si>
  <si>
    <t>lowest p-value bt S and CF = 0.6577</t>
  </si>
  <si>
    <t>lowest p-value bt S and CF = 0.8276</t>
  </si>
  <si>
    <t>p = 0.8466</t>
  </si>
  <si>
    <t>p = 0.7829</t>
  </si>
  <si>
    <t>p = 0.8903</t>
  </si>
  <si>
    <t>p = 0.9277</t>
  </si>
  <si>
    <t>y = 374.51x + 10.628</t>
  </si>
  <si>
    <t>x = (y-10.628)/374.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99CCFF"/>
        <bgColor rgb="FF000000"/>
      </patternFill>
    </fill>
    <fill>
      <patternFill patternType="solid">
        <fgColor rgb="FFABCEEA"/>
        <bgColor rgb="FF000000"/>
      </patternFill>
    </fill>
    <fill>
      <patternFill patternType="solid">
        <fgColor rgb="FFC9E0F4"/>
        <bgColor rgb="FF000000"/>
      </patternFill>
    </fill>
    <fill>
      <patternFill patternType="solid">
        <fgColor rgb="FFD8E9F9"/>
        <bgColor rgb="FF000000"/>
      </patternFill>
    </fill>
    <fill>
      <patternFill patternType="solid">
        <fgColor rgb="FFE8F3FF"/>
        <bgColor rgb="FF000000"/>
      </patternFill>
    </fill>
    <fill>
      <patternFill patternType="solid">
        <fgColor rgb="FFBAD7EF"/>
        <bgColor rgb="FF000000"/>
      </patternFill>
    </fill>
    <fill>
      <patternFill patternType="solid">
        <fgColor rgb="FF8DBCE0"/>
        <bgColor rgb="FF000000"/>
      </patternFill>
    </fill>
    <fill>
      <patternFill patternType="solid">
        <fgColor rgb="FF247CBD"/>
        <bgColor rgb="FF000000"/>
      </patternFill>
    </fill>
    <fill>
      <patternFill patternType="solid">
        <fgColor rgb="FF6FA9D6"/>
        <bgColor rgb="FF000000"/>
      </patternFill>
    </fill>
    <fill>
      <patternFill patternType="solid">
        <fgColor rgb="FF60A0D1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3385C2"/>
        <bgColor rgb="FF000000"/>
      </patternFill>
    </fill>
    <fill>
      <patternFill patternType="solid">
        <fgColor rgb="FF7EB2DB"/>
        <bgColor rgb="FF000000"/>
      </patternFill>
    </fill>
    <fill>
      <patternFill patternType="solid">
        <fgColor rgb="FF9CC5E5"/>
        <bgColor rgb="FF000000"/>
      </patternFill>
    </fill>
    <fill>
      <patternFill patternType="solid">
        <fgColor rgb="FF99CC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</fills>
  <borders count="6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2"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horizontal="left" vertical="center" wrapText="1" indent="1"/>
    </xf>
    <xf numFmtId="0" fontId="3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3" xfId="0" applyFont="1" applyBorder="1" applyAlignment="1">
      <alignment wrapText="1"/>
    </xf>
    <xf numFmtId="0" fontId="3" fillId="2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1"/>
    </xf>
    <xf numFmtId="0" fontId="4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3" xfId="0" applyFont="1" applyBorder="1"/>
    <xf numFmtId="0" fontId="4" fillId="7" borderId="8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 wrapText="1"/>
    </xf>
    <xf numFmtId="0" fontId="4" fillId="5" borderId="11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4" fillId="6" borderId="12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 wrapText="1"/>
    </xf>
    <xf numFmtId="0" fontId="4" fillId="9" borderId="7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10" borderId="8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11" borderId="9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12" borderId="13" xfId="0" applyFont="1" applyFill="1" applyBorder="1" applyAlignment="1">
      <alignment horizontal="center" vertical="center" wrapText="1"/>
    </xf>
    <xf numFmtId="0" fontId="4" fillId="12" borderId="14" xfId="0" applyFont="1" applyFill="1" applyBorder="1" applyAlignment="1">
      <alignment horizontal="center" vertical="center" wrapText="1"/>
    </xf>
    <xf numFmtId="0" fontId="4" fillId="6" borderId="15" xfId="0" applyFont="1" applyFill="1" applyBorder="1" applyAlignment="1">
      <alignment horizontal="center" vertical="center" wrapText="1"/>
    </xf>
    <xf numFmtId="0" fontId="4" fillId="6" borderId="16" xfId="0" applyFont="1" applyFill="1" applyBorder="1" applyAlignment="1">
      <alignment horizontal="center" vertical="center" wrapText="1"/>
    </xf>
    <xf numFmtId="0" fontId="4" fillId="6" borderId="17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4" fillId="5" borderId="16" xfId="0" applyFont="1" applyFill="1" applyBorder="1" applyAlignment="1">
      <alignment horizontal="center" vertical="center" wrapText="1"/>
    </xf>
    <xf numFmtId="0" fontId="4" fillId="4" borderId="16" xfId="0" applyFont="1" applyFill="1" applyBorder="1" applyAlignment="1">
      <alignment horizontal="center" vertical="center" wrapText="1"/>
    </xf>
    <xf numFmtId="0" fontId="4" fillId="7" borderId="16" xfId="0" applyFont="1" applyFill="1" applyBorder="1" applyAlignment="1">
      <alignment horizontal="center" vertical="center" wrapText="1"/>
    </xf>
    <xf numFmtId="0" fontId="4" fillId="7" borderId="17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20" xfId="0" applyFont="1" applyBorder="1"/>
    <xf numFmtId="0" fontId="4" fillId="0" borderId="8" xfId="0" applyFont="1" applyBorder="1" applyAlignment="1">
      <alignment horizontal="center" vertical="center" wrapText="1"/>
    </xf>
    <xf numFmtId="0" fontId="2" fillId="0" borderId="21" xfId="0" applyFont="1" applyBorder="1"/>
    <xf numFmtId="0" fontId="4" fillId="0" borderId="10" xfId="0" applyFont="1" applyBorder="1" applyAlignment="1">
      <alignment horizontal="center" vertical="center" wrapText="1"/>
    </xf>
    <xf numFmtId="0" fontId="2" fillId="0" borderId="22" xfId="0" applyFont="1" applyBorder="1"/>
    <xf numFmtId="0" fontId="6" fillId="0" borderId="0" xfId="0" applyFont="1"/>
    <xf numFmtId="0" fontId="4" fillId="14" borderId="1" xfId="0" applyFont="1" applyFill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2" fillId="0" borderId="24" xfId="0" applyFont="1" applyBorder="1"/>
    <xf numFmtId="0" fontId="1" fillId="0" borderId="0" xfId="0" applyFont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4" fillId="15" borderId="1" xfId="0" applyFont="1" applyFill="1" applyBorder="1" applyAlignment="1">
      <alignment horizontal="center" vertical="center" wrapText="1"/>
    </xf>
    <xf numFmtId="0" fontId="2" fillId="15" borderId="0" xfId="0" applyFont="1" applyFill="1"/>
    <xf numFmtId="0" fontId="2" fillId="14" borderId="0" xfId="0" applyFont="1" applyFill="1"/>
    <xf numFmtId="0" fontId="2" fillId="16" borderId="0" xfId="0" applyFont="1" applyFill="1"/>
    <xf numFmtId="0" fontId="1" fillId="0" borderId="3" xfId="0" applyFont="1" applyBorder="1"/>
    <xf numFmtId="0" fontId="2" fillId="17" borderId="0" xfId="0" applyFont="1" applyFill="1"/>
    <xf numFmtId="0" fontId="2" fillId="13" borderId="3" xfId="0" applyFont="1" applyFill="1" applyBorder="1"/>
    <xf numFmtId="0" fontId="7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6" fillId="0" borderId="34" xfId="0" applyFont="1" applyBorder="1"/>
    <xf numFmtId="0" fontId="6" fillId="0" borderId="3" xfId="0" applyFont="1" applyBorder="1"/>
    <xf numFmtId="0" fontId="6" fillId="13" borderId="3" xfId="0" applyFont="1" applyFill="1" applyBorder="1"/>
    <xf numFmtId="0" fontId="6" fillId="0" borderId="3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16" borderId="4" xfId="0" applyFont="1" applyFill="1" applyBorder="1" applyAlignment="1">
      <alignment horizontal="center" vertical="center" wrapText="1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2" fillId="0" borderId="39" xfId="0" applyFont="1" applyBorder="1"/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2" fillId="15" borderId="1" xfId="0" applyFont="1" applyFill="1" applyBorder="1"/>
    <xf numFmtId="0" fontId="2" fillId="14" borderId="1" xfId="0" applyFont="1" applyFill="1" applyBorder="1"/>
    <xf numFmtId="0" fontId="2" fillId="16" borderId="1" xfId="0" applyFont="1" applyFill="1" applyBorder="1"/>
    <xf numFmtId="0" fontId="2" fillId="17" borderId="1" xfId="0" applyFont="1" applyFill="1" applyBorder="1"/>
    <xf numFmtId="0" fontId="2" fillId="0" borderId="1" xfId="0" applyFont="1" applyBorder="1"/>
    <xf numFmtId="0" fontId="4" fillId="17" borderId="4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18" borderId="1" xfId="0" applyFont="1" applyFill="1" applyBorder="1" applyAlignment="1">
      <alignment horizontal="center" vertical="center" wrapText="1"/>
    </xf>
    <xf numFmtId="0" fontId="4" fillId="19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4" fillId="20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2" fillId="13" borderId="0" xfId="0" applyFont="1" applyFill="1"/>
    <xf numFmtId="0" fontId="4" fillId="0" borderId="37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4" fillId="0" borderId="55" xfId="0" applyFont="1" applyBorder="1" applyAlignment="1">
      <alignment horizontal="center" vertical="center" wrapText="1"/>
    </xf>
    <xf numFmtId="0" fontId="4" fillId="0" borderId="58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30" xfId="0" applyFont="1" applyBorder="1" applyAlignment="1">
      <alignment horizontal="center" wrapText="1"/>
    </xf>
    <xf numFmtId="0" fontId="6" fillId="0" borderId="35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 wrapText="1"/>
    </xf>
    <xf numFmtId="0" fontId="8" fillId="21" borderId="1" xfId="0" applyFont="1" applyFill="1" applyBorder="1" applyAlignment="1">
      <alignment horizontal="left" vertical="center" wrapText="1" indent="1"/>
    </xf>
    <xf numFmtId="0" fontId="3" fillId="21" borderId="1" xfId="0" applyFont="1" applyFill="1" applyBorder="1" applyAlignment="1">
      <alignment horizontal="center" vertical="center" wrapText="1"/>
    </xf>
    <xf numFmtId="0" fontId="4" fillId="22" borderId="1" xfId="0" applyFont="1" applyFill="1" applyBorder="1" applyAlignment="1">
      <alignment horizontal="center" vertical="center" wrapText="1"/>
    </xf>
    <xf numFmtId="0" fontId="4" fillId="23" borderId="1" xfId="0" applyFont="1" applyFill="1" applyBorder="1" applyAlignment="1">
      <alignment horizontal="center" vertical="center" wrapText="1"/>
    </xf>
    <xf numFmtId="0" fontId="4" fillId="24" borderId="1" xfId="0" applyFont="1" applyFill="1" applyBorder="1" applyAlignment="1">
      <alignment horizontal="center" vertical="center" wrapText="1"/>
    </xf>
    <xf numFmtId="0" fontId="4" fillId="25" borderId="1" xfId="0" applyFont="1" applyFill="1" applyBorder="1" applyAlignment="1">
      <alignment horizontal="center" vertical="center" wrapText="1"/>
    </xf>
    <xf numFmtId="0" fontId="4" fillId="26" borderId="1" xfId="0" applyFont="1" applyFill="1" applyBorder="1" applyAlignment="1">
      <alignment horizontal="center" vertical="center" wrapText="1"/>
    </xf>
    <xf numFmtId="0" fontId="4" fillId="27" borderId="1" xfId="0" applyFont="1" applyFill="1" applyBorder="1" applyAlignment="1">
      <alignment horizontal="center" vertical="center" wrapText="1"/>
    </xf>
    <xf numFmtId="0" fontId="4" fillId="28" borderId="1" xfId="0" applyFont="1" applyFill="1" applyBorder="1" applyAlignment="1">
      <alignment horizontal="center" vertical="center" wrapText="1"/>
    </xf>
    <xf numFmtId="0" fontId="4" fillId="29" borderId="1" xfId="0" applyFont="1" applyFill="1" applyBorder="1" applyAlignment="1">
      <alignment horizontal="center" vertical="center" wrapText="1"/>
    </xf>
    <xf numFmtId="0" fontId="4" fillId="30" borderId="1" xfId="0" applyFont="1" applyFill="1" applyBorder="1" applyAlignment="1">
      <alignment horizontal="center" vertical="center" wrapText="1"/>
    </xf>
    <xf numFmtId="0" fontId="4" fillId="31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horizontal="center" vertical="center"/>
    </xf>
    <xf numFmtId="0" fontId="3" fillId="21" borderId="14" xfId="0" applyFont="1" applyFill="1" applyBorder="1" applyAlignment="1">
      <alignment horizontal="center" vertical="center" wrapText="1"/>
    </xf>
    <xf numFmtId="0" fontId="0" fillId="32" borderId="0" xfId="0" applyFill="1" applyAlignment="1">
      <alignment horizontal="center"/>
    </xf>
    <xf numFmtId="0" fontId="3" fillId="21" borderId="2" xfId="0" applyFont="1" applyFill="1" applyBorder="1" applyAlignment="1">
      <alignment horizontal="center" vertical="center" wrapText="1"/>
    </xf>
    <xf numFmtId="0" fontId="3" fillId="21" borderId="43" xfId="0" applyFont="1" applyFill="1" applyBorder="1" applyAlignment="1">
      <alignment horizontal="center" vertical="center" wrapText="1"/>
    </xf>
    <xf numFmtId="0" fontId="3" fillId="21" borderId="34" xfId="0" applyFont="1" applyFill="1" applyBorder="1" applyAlignment="1">
      <alignment horizontal="center" vertical="center" wrapText="1"/>
    </xf>
    <xf numFmtId="0" fontId="3" fillId="21" borderId="0" xfId="0" quotePrefix="1" applyFont="1" applyFill="1" applyAlignment="1">
      <alignment horizontal="center" vertical="center" wrapText="1"/>
    </xf>
    <xf numFmtId="0" fontId="3" fillId="21" borderId="0" xfId="0" applyFont="1" applyFill="1" applyAlignment="1">
      <alignment horizontal="center" vertical="center" wrapText="1"/>
    </xf>
    <xf numFmtId="0" fontId="3" fillId="21" borderId="18" xfId="0" applyFont="1" applyFill="1" applyBorder="1" applyAlignment="1">
      <alignment horizontal="center" vertical="center" wrapText="1"/>
    </xf>
    <xf numFmtId="0" fontId="3" fillId="21" borderId="44" xfId="0" applyFont="1" applyFill="1" applyBorder="1" applyAlignment="1">
      <alignment horizontal="center" vertical="center" wrapText="1"/>
    </xf>
    <xf numFmtId="2" fontId="4" fillId="0" borderId="45" xfId="0" applyNumberFormat="1" applyFont="1" applyBorder="1" applyAlignment="1">
      <alignment horizontal="center" vertical="center" wrapText="1"/>
    </xf>
    <xf numFmtId="2" fontId="0" fillId="0" borderId="29" xfId="0" applyNumberFormat="1" applyBorder="1"/>
    <xf numFmtId="0" fontId="0" fillId="0" borderId="46" xfId="0" applyBorder="1"/>
    <xf numFmtId="0" fontId="0" fillId="0" borderId="29" xfId="0" applyBorder="1"/>
    <xf numFmtId="0" fontId="0" fillId="0" borderId="25" xfId="0" applyBorder="1"/>
    <xf numFmtId="0" fontId="0" fillId="0" borderId="20" xfId="0" applyBorder="1"/>
    <xf numFmtId="2" fontId="4" fillId="0" borderId="26" xfId="0" applyNumberFormat="1" applyFont="1" applyBorder="1" applyAlignment="1">
      <alignment horizontal="center" vertical="center" wrapText="1"/>
    </xf>
    <xf numFmtId="2" fontId="0" fillId="0" borderId="48" xfId="0" applyNumberFormat="1" applyBorder="1"/>
    <xf numFmtId="0" fontId="0" fillId="0" borderId="49" xfId="0" applyBorder="1"/>
    <xf numFmtId="0" fontId="0" fillId="0" borderId="27" xfId="0" applyBorder="1"/>
    <xf numFmtId="0" fontId="0" fillId="0" borderId="50" xfId="0" applyBorder="1"/>
    <xf numFmtId="0" fontId="0" fillId="0" borderId="21" xfId="0" applyBorder="1"/>
    <xf numFmtId="2" fontId="4" fillId="0" borderId="52" xfId="0" applyNumberFormat="1" applyFont="1" applyBorder="1" applyAlignment="1">
      <alignment horizontal="center" vertical="center" wrapText="1"/>
    </xf>
    <xf numFmtId="2" fontId="0" fillId="0" borderId="53" xfId="0" applyNumberFormat="1" applyBorder="1"/>
    <xf numFmtId="0" fontId="0" fillId="0" borderId="54" xfId="0" applyBorder="1"/>
    <xf numFmtId="0" fontId="0" fillId="0" borderId="28" xfId="0" applyBorder="1"/>
    <xf numFmtId="0" fontId="0" fillId="0" borderId="53" xfId="0" applyBorder="1"/>
    <xf numFmtId="0" fontId="0" fillId="0" borderId="22" xfId="0" applyBorder="1"/>
    <xf numFmtId="2" fontId="4" fillId="0" borderId="56" xfId="0" applyNumberFormat="1" applyFont="1" applyBorder="1" applyAlignment="1">
      <alignment horizontal="center" vertical="center" wrapText="1"/>
    </xf>
    <xf numFmtId="0" fontId="0" fillId="0" borderId="57" xfId="0" applyBorder="1"/>
    <xf numFmtId="0" fontId="0" fillId="0" borderId="48" xfId="0" applyBorder="1"/>
    <xf numFmtId="0" fontId="0" fillId="0" borderId="24" xfId="0" applyBorder="1"/>
    <xf numFmtId="2" fontId="4" fillId="0" borderId="59" xfId="0" applyNumberFormat="1" applyFont="1" applyBorder="1" applyAlignment="1">
      <alignment horizontal="center" vertical="center" wrapText="1"/>
    </xf>
    <xf numFmtId="2" fontId="0" fillId="0" borderId="50" xfId="0" applyNumberFormat="1" applyBorder="1"/>
    <xf numFmtId="0" fontId="0" fillId="0" borderId="60" xfId="0" applyBorder="1"/>
    <xf numFmtId="0" fontId="0" fillId="0" borderId="35" xfId="0" applyBorder="1"/>
    <xf numFmtId="0" fontId="0" fillId="0" borderId="62" xfId="0" applyBorder="1"/>
    <xf numFmtId="2" fontId="4" fillId="0" borderId="63" xfId="0" applyNumberFormat="1" applyFont="1" applyBorder="1" applyAlignment="1">
      <alignment horizontal="center" vertical="center" wrapText="1"/>
    </xf>
    <xf numFmtId="0" fontId="8" fillId="0" borderId="0" xfId="0" applyFont="1"/>
    <xf numFmtId="0" fontId="0" fillId="0" borderId="3" xfId="0" applyBorder="1"/>
    <xf numFmtId="0" fontId="0" fillId="21" borderId="1" xfId="0" applyFill="1" applyBorder="1" applyAlignment="1">
      <alignment horizontal="left" vertical="center" wrapText="1" indent="1"/>
    </xf>
    <xf numFmtId="0" fontId="0" fillId="0" borderId="0" xfId="0" applyAlignment="1">
      <alignment horizontal="center" vertical="center" wrapText="1"/>
    </xf>
    <xf numFmtId="0" fontId="0" fillId="0" borderId="64" xfId="0" applyBorder="1"/>
    <xf numFmtId="164" fontId="0" fillId="0" borderId="0" xfId="0" applyNumberFormat="1"/>
    <xf numFmtId="0" fontId="4" fillId="33" borderId="1" xfId="0" applyFont="1" applyFill="1" applyBorder="1" applyAlignment="1">
      <alignment horizontal="center" vertical="center" wrapText="1"/>
    </xf>
    <xf numFmtId="0" fontId="4" fillId="34" borderId="1" xfId="0" applyFont="1" applyFill="1" applyBorder="1" applyAlignment="1">
      <alignment horizontal="center" vertical="center" wrapText="1"/>
    </xf>
    <xf numFmtId="0" fontId="4" fillId="35" borderId="1" xfId="0" applyFont="1" applyFill="1" applyBorder="1" applyAlignment="1">
      <alignment horizontal="center" vertical="center" wrapText="1"/>
    </xf>
    <xf numFmtId="0" fontId="4" fillId="36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readingOrder="1"/>
    </xf>
    <xf numFmtId="0" fontId="0" fillId="32" borderId="49" xfId="0" applyFill="1" applyBorder="1"/>
    <xf numFmtId="0" fontId="0" fillId="32" borderId="2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granulation Assay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3981189851268595E-2"/>
                  <c:y val="-2.35648148148148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21-05 -100X'!$Y$2:$Y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[1]E21-05 -100X'!$Z$2:$Z$13</c:f>
              <c:numCache>
                <c:formatCode>General</c:formatCode>
                <c:ptCount val="12"/>
                <c:pt idx="0">
                  <c:v>1867</c:v>
                </c:pt>
                <c:pt idx="1">
                  <c:v>968</c:v>
                </c:pt>
                <c:pt idx="2">
                  <c:v>500</c:v>
                </c:pt>
                <c:pt idx="3">
                  <c:v>245</c:v>
                </c:pt>
                <c:pt idx="4">
                  <c:v>132</c:v>
                </c:pt>
                <c:pt idx="5">
                  <c:v>74</c:v>
                </c:pt>
                <c:pt idx="6">
                  <c:v>32</c:v>
                </c:pt>
                <c:pt idx="7">
                  <c:v>25</c:v>
                </c:pt>
                <c:pt idx="8">
                  <c:v>10</c:v>
                </c:pt>
                <c:pt idx="9">
                  <c:v>13</c:v>
                </c:pt>
                <c:pt idx="10">
                  <c:v>5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8D-41CA-9ECE-87DAD5A0A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431071"/>
        <c:axId val="1312417343"/>
      </c:scatterChart>
      <c:valAx>
        <c:axId val="1312431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es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17343"/>
        <c:crosses val="autoZero"/>
        <c:crossBetween val="midCat"/>
      </c:valAx>
      <c:valAx>
        <c:axId val="131241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31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E21-05 Ileal Degranulation Based on 4-MU Fluorescence</a:t>
            </a:r>
            <a:endParaRPr lang="en-US" sz="160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21-05 -100X'!$AA$18:$AA$20</c:f>
                <c:numCache>
                  <c:formatCode>General</c:formatCode>
                  <c:ptCount val="3"/>
                  <c:pt idx="0">
                    <c:v>392.63004861126484</c:v>
                  </c:pt>
                  <c:pt idx="1">
                    <c:v>107.34073949388323</c:v>
                  </c:pt>
                  <c:pt idx="2">
                    <c:v>165.54600426566424</c:v>
                  </c:pt>
                </c:numCache>
              </c:numRef>
            </c:plus>
            <c:minus>
              <c:numRef>
                <c:f>'[1]E21-05 -100X'!$AA$18:$AA$20</c:f>
                <c:numCache>
                  <c:formatCode>General</c:formatCode>
                  <c:ptCount val="3"/>
                  <c:pt idx="0">
                    <c:v>392.63004861126484</c:v>
                  </c:pt>
                  <c:pt idx="1">
                    <c:v>107.34073949388323</c:v>
                  </c:pt>
                  <c:pt idx="2">
                    <c:v>165.54600426566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21-05 -100X'!$Y$18:$Y$20</c:f>
              <c:strCache>
                <c:ptCount val="3"/>
                <c:pt idx="0">
                  <c:v>S4.1</c:v>
                </c:pt>
                <c:pt idx="1">
                  <c:v>CF4.1</c:v>
                </c:pt>
                <c:pt idx="2">
                  <c:v>L4.1</c:v>
                </c:pt>
              </c:strCache>
            </c:strRef>
          </c:cat>
          <c:val>
            <c:numRef>
              <c:f>'[1]E21-05 -100X'!$Z$18:$Z$20</c:f>
              <c:numCache>
                <c:formatCode>General</c:formatCode>
                <c:ptCount val="3"/>
                <c:pt idx="0">
                  <c:v>1364.347013430883</c:v>
                </c:pt>
                <c:pt idx="1">
                  <c:v>547.27937838775995</c:v>
                </c:pt>
                <c:pt idx="2">
                  <c:v>663.76491949480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84-43A2-BB06-7D21985BA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3804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granulation</a:t>
            </a:r>
            <a:r>
              <a:rPr lang="en-US" baseline="0"/>
              <a:t> Assay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203412073490811E-2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21-12 -100X'!$Y$2:$Y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[1]E21-12 -100X'!$Z$2:$Z$13</c:f>
              <c:numCache>
                <c:formatCode>General</c:formatCode>
                <c:ptCount val="12"/>
                <c:pt idx="0">
                  <c:v>8813</c:v>
                </c:pt>
                <c:pt idx="1">
                  <c:v>4544</c:v>
                </c:pt>
                <c:pt idx="2">
                  <c:v>2320</c:v>
                </c:pt>
                <c:pt idx="3">
                  <c:v>1152</c:v>
                </c:pt>
                <c:pt idx="4">
                  <c:v>647</c:v>
                </c:pt>
                <c:pt idx="5">
                  <c:v>328</c:v>
                </c:pt>
                <c:pt idx="6">
                  <c:v>163</c:v>
                </c:pt>
                <c:pt idx="7">
                  <c:v>50</c:v>
                </c:pt>
                <c:pt idx="8">
                  <c:v>48</c:v>
                </c:pt>
                <c:pt idx="9">
                  <c:v>19</c:v>
                </c:pt>
                <c:pt idx="10">
                  <c:v>35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24-4D46-9B2E-D6FFCBCB9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1583583"/>
        <c:axId val="1611605215"/>
      </c:scatterChart>
      <c:valAx>
        <c:axId val="1611583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605215"/>
        <c:crosses val="autoZero"/>
        <c:crossBetween val="midCat"/>
      </c:valAx>
      <c:valAx>
        <c:axId val="1611605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583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-12 d10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21-12 -100X'!$V$37:$V$39</c:f>
                <c:numCache>
                  <c:formatCode>General</c:formatCode>
                  <c:ptCount val="3"/>
                  <c:pt idx="0">
                    <c:v>209.88876191873467</c:v>
                  </c:pt>
                  <c:pt idx="1">
                    <c:v>188.64317897787424</c:v>
                  </c:pt>
                  <c:pt idx="2">
                    <c:v>64.297702248283372</c:v>
                  </c:pt>
                </c:numCache>
              </c:numRef>
            </c:plus>
            <c:minus>
              <c:numRef>
                <c:f>'[1]E21-12 -100X'!$V$37:$V$39</c:f>
                <c:numCache>
                  <c:formatCode>General</c:formatCode>
                  <c:ptCount val="3"/>
                  <c:pt idx="0">
                    <c:v>209.88876191873467</c:v>
                  </c:pt>
                  <c:pt idx="1">
                    <c:v>188.64317897787424</c:v>
                  </c:pt>
                  <c:pt idx="2">
                    <c:v>64.297702248283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21-12 -100X'!$T$37:$T$39</c:f>
              <c:strCache>
                <c:ptCount val="3"/>
                <c:pt idx="0">
                  <c:v>S4.2</c:v>
                </c:pt>
                <c:pt idx="1">
                  <c:v>CF4.2</c:v>
                </c:pt>
                <c:pt idx="2">
                  <c:v>L4.2</c:v>
                </c:pt>
              </c:strCache>
            </c:strRef>
          </c:cat>
          <c:val>
            <c:numRef>
              <c:f>'[1]E21-12 -100X'!$U$37:$U$39</c:f>
              <c:numCache>
                <c:formatCode>General</c:formatCode>
                <c:ptCount val="3"/>
                <c:pt idx="0">
                  <c:v>604.64476362813832</c:v>
                </c:pt>
                <c:pt idx="1">
                  <c:v>608.47591042750503</c:v>
                </c:pt>
                <c:pt idx="2">
                  <c:v>293.75638995702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9-4FDA-B480-9A23DE847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2257983"/>
        <c:axId val="1722258399"/>
      </c:barChart>
      <c:catAx>
        <c:axId val="172225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2258399"/>
        <c:crosses val="autoZero"/>
        <c:auto val="1"/>
        <c:lblAlgn val="ctr"/>
        <c:lblOffset val="100"/>
        <c:noMultiLvlLbl val="0"/>
      </c:catAx>
      <c:valAx>
        <c:axId val="1722258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2257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8425634295713036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21-16 DOH -100X'!$X$2:$X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[1]E21-16 DOH -100X'!$Y$2:$Y$13</c:f>
              <c:numCache>
                <c:formatCode>General</c:formatCode>
                <c:ptCount val="12"/>
                <c:pt idx="0">
                  <c:v>5239</c:v>
                </c:pt>
                <c:pt idx="1">
                  <c:v>2827</c:v>
                </c:pt>
                <c:pt idx="2">
                  <c:v>1483</c:v>
                </c:pt>
                <c:pt idx="3">
                  <c:v>755</c:v>
                </c:pt>
                <c:pt idx="4">
                  <c:v>390</c:v>
                </c:pt>
                <c:pt idx="5">
                  <c:v>227</c:v>
                </c:pt>
                <c:pt idx="6">
                  <c:v>123</c:v>
                </c:pt>
                <c:pt idx="7">
                  <c:v>66</c:v>
                </c:pt>
                <c:pt idx="8">
                  <c:v>56</c:v>
                </c:pt>
                <c:pt idx="9">
                  <c:v>44</c:v>
                </c:pt>
                <c:pt idx="10">
                  <c:v>2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E4-4A79-A74A-2C55EE6AF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308416"/>
        <c:axId val="565306752"/>
      </c:scatterChart>
      <c:valAx>
        <c:axId val="565308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306752"/>
        <c:crosses val="autoZero"/>
        <c:crossBetween val="midCat"/>
      </c:valAx>
      <c:valAx>
        <c:axId val="56530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30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0 Degranulation</a:t>
            </a:r>
            <a:r>
              <a:rPr lang="en-US" baseline="0"/>
              <a:t> Assay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7314523184601926E-2"/>
                  <c:y val="-4.8076698745990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21-16 d10 -100X'!$Y$2:$Y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[1]E21-16 d10 -100X'!$Z$2:$Z$13</c:f>
              <c:numCache>
                <c:formatCode>General</c:formatCode>
                <c:ptCount val="12"/>
                <c:pt idx="0">
                  <c:v>2094</c:v>
                </c:pt>
                <c:pt idx="1">
                  <c:v>1137</c:v>
                </c:pt>
                <c:pt idx="2">
                  <c:v>589</c:v>
                </c:pt>
                <c:pt idx="3">
                  <c:v>288</c:v>
                </c:pt>
                <c:pt idx="4">
                  <c:v>168</c:v>
                </c:pt>
                <c:pt idx="5">
                  <c:v>91</c:v>
                </c:pt>
                <c:pt idx="6">
                  <c:v>34</c:v>
                </c:pt>
                <c:pt idx="7">
                  <c:v>30</c:v>
                </c:pt>
                <c:pt idx="8">
                  <c:v>32</c:v>
                </c:pt>
                <c:pt idx="9">
                  <c:v>17</c:v>
                </c:pt>
                <c:pt idx="10">
                  <c:v>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16-4E0A-9E07-66DA65D77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836944"/>
        <c:axId val="1225825712"/>
      </c:scatterChart>
      <c:valAx>
        <c:axId val="122583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825712"/>
        <c:crosses val="autoZero"/>
        <c:crossBetween val="midCat"/>
      </c:valAx>
      <c:valAx>
        <c:axId val="122582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83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differentFirst="1"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0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21-16 d10 -100X'!$AD$18:$AD$20</c:f>
                <c:numCache>
                  <c:formatCode>General</c:formatCode>
                  <c:ptCount val="3"/>
                  <c:pt idx="0">
                    <c:v>3309.116091569791</c:v>
                  </c:pt>
                  <c:pt idx="1">
                    <c:v>3034.78844538355</c:v>
                  </c:pt>
                  <c:pt idx="2">
                    <c:v>2715.3619222707653</c:v>
                  </c:pt>
                </c:numCache>
              </c:numRef>
            </c:plus>
            <c:minus>
              <c:numRef>
                <c:f>'[1]E21-16 d10 -100X'!$AD$18:$AD$20</c:f>
                <c:numCache>
                  <c:formatCode>General</c:formatCode>
                  <c:ptCount val="3"/>
                  <c:pt idx="0">
                    <c:v>3309.116091569791</c:v>
                  </c:pt>
                  <c:pt idx="1">
                    <c:v>3034.78844538355</c:v>
                  </c:pt>
                  <c:pt idx="2">
                    <c:v>2715.3619222707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21-16 d10 -100X'!$AB$18:$AB$20</c:f>
              <c:strCache>
                <c:ptCount val="3"/>
                <c:pt idx="0">
                  <c:v>S3-10</c:v>
                </c:pt>
                <c:pt idx="1">
                  <c:v>CF-10</c:v>
                </c:pt>
                <c:pt idx="2">
                  <c:v>L-10</c:v>
                </c:pt>
              </c:strCache>
            </c:strRef>
          </c:cat>
          <c:val>
            <c:numRef>
              <c:f>'[1]E21-16 d10 -100X'!$AC$18:$AC$20</c:f>
              <c:numCache>
                <c:formatCode>General</c:formatCode>
                <c:ptCount val="3"/>
                <c:pt idx="0">
                  <c:v>9763.9263116370785</c:v>
                </c:pt>
                <c:pt idx="1">
                  <c:v>7237.3218934911229</c:v>
                </c:pt>
                <c:pt idx="2">
                  <c:v>8385.2478106508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92-4337-ACDD-A1CA570F7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3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-16 DOH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21-16 DOH -100X'!$Y$18:$Y$20</c:f>
                <c:numCache>
                  <c:formatCode>General</c:formatCode>
                  <c:ptCount val="3"/>
                  <c:pt idx="0">
                    <c:v>815.63567523934285</c:v>
                  </c:pt>
                  <c:pt idx="1">
                    <c:v>592.8143970611336</c:v>
                  </c:pt>
                  <c:pt idx="2">
                    <c:v>652.36066769490026</c:v>
                  </c:pt>
                </c:numCache>
              </c:numRef>
            </c:plus>
            <c:minus>
              <c:numRef>
                <c:f>'[1]E21-16 DOH -100X'!$Y$18:$Y$20</c:f>
                <c:numCache>
                  <c:formatCode>General</c:formatCode>
                  <c:ptCount val="3"/>
                  <c:pt idx="0">
                    <c:v>815.63567523934285</c:v>
                  </c:pt>
                  <c:pt idx="1">
                    <c:v>592.8143970611336</c:v>
                  </c:pt>
                  <c:pt idx="2">
                    <c:v>652.36066769490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21-16 DOH -100X'!$W$18:$W$20</c:f>
              <c:strCache>
                <c:ptCount val="3"/>
                <c:pt idx="0">
                  <c:v>S4.3h</c:v>
                </c:pt>
                <c:pt idx="1">
                  <c:v>CF4.3h</c:v>
                </c:pt>
                <c:pt idx="2">
                  <c:v>L4.3h</c:v>
                </c:pt>
              </c:strCache>
            </c:strRef>
          </c:cat>
          <c:val>
            <c:numRef>
              <c:f>'[1]E21-16 DOH -100X'!$X$18:$X$20</c:f>
              <c:numCache>
                <c:formatCode>General</c:formatCode>
                <c:ptCount val="3"/>
                <c:pt idx="0">
                  <c:v>3581.995832938725</c:v>
                </c:pt>
                <c:pt idx="1">
                  <c:v>3108.2293777819868</c:v>
                </c:pt>
                <c:pt idx="2">
                  <c:v>3975.9725352779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9-44AC-9A09-711DB8086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763804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.xml"/><Relationship Id="rId3" Type="http://schemas.openxmlformats.org/officeDocument/2006/relationships/image" Target="../media/image1.png"/><Relationship Id="rId7" Type="http://schemas.openxmlformats.org/officeDocument/2006/relationships/chart" Target="../charts/chart5.xml"/><Relationship Id="rId12" Type="http://schemas.openxmlformats.org/officeDocument/2006/relationships/image" Target="../media/image4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11" Type="http://schemas.openxmlformats.org/officeDocument/2006/relationships/image" Target="../media/image3.png"/><Relationship Id="rId5" Type="http://schemas.openxmlformats.org/officeDocument/2006/relationships/chart" Target="../charts/chart4.xml"/><Relationship Id="rId10" Type="http://schemas.openxmlformats.org/officeDocument/2006/relationships/chart" Target="../charts/chart8.xml"/><Relationship Id="rId4" Type="http://schemas.openxmlformats.org/officeDocument/2006/relationships/chart" Target="../charts/chart3.xml"/><Relationship Id="rId9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10</xdr:row>
      <xdr:rowOff>254000</xdr:rowOff>
    </xdr:from>
    <xdr:to>
      <xdr:col>16</xdr:col>
      <xdr:colOff>587375</xdr:colOff>
      <xdr:row>21</xdr:row>
      <xdr:rowOff>308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374838-5264-43C7-9662-02D2527D82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5117</xdr:colOff>
      <xdr:row>24</xdr:row>
      <xdr:rowOff>-1</xdr:rowOff>
    </xdr:from>
    <xdr:to>
      <xdr:col>17</xdr:col>
      <xdr:colOff>257735</xdr:colOff>
      <xdr:row>41</xdr:row>
      <xdr:rowOff>417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9933D7-9687-4B22-A964-E65C4E2ABD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57735</xdr:colOff>
      <xdr:row>44</xdr:row>
      <xdr:rowOff>11206</xdr:rowOff>
    </xdr:from>
    <xdr:to>
      <xdr:col>17</xdr:col>
      <xdr:colOff>485901</xdr:colOff>
      <xdr:row>57</xdr:row>
      <xdr:rowOff>2689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6470435-5CA9-4E5D-96CD-789B07B7D5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00495" y="9833386"/>
          <a:ext cx="5110681" cy="2370269"/>
        </a:xfrm>
        <a:prstGeom prst="rect">
          <a:avLst/>
        </a:prstGeom>
      </xdr:spPr>
    </xdr:pic>
    <xdr:clientData/>
  </xdr:twoCellAnchor>
  <xdr:twoCellAnchor>
    <xdr:from>
      <xdr:col>28</xdr:col>
      <xdr:colOff>222250</xdr:colOff>
      <xdr:row>9</xdr:row>
      <xdr:rowOff>47624</xdr:rowOff>
    </xdr:from>
    <xdr:to>
      <xdr:col>34</xdr:col>
      <xdr:colOff>381000</xdr:colOff>
      <xdr:row>19</xdr:row>
      <xdr:rowOff>126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887B0D6-9824-4F56-A291-1B7E6FB6B1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02559</xdr:colOff>
      <xdr:row>24</xdr:row>
      <xdr:rowOff>156883</xdr:rowOff>
    </xdr:from>
    <xdr:to>
      <xdr:col>35</xdr:col>
      <xdr:colOff>4483</xdr:colOff>
      <xdr:row>40</xdr:row>
      <xdr:rowOff>1588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B7B7B85-8712-4830-8497-30C33C8C6F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8</xdr:col>
      <xdr:colOff>76761</xdr:colOff>
      <xdr:row>42</xdr:row>
      <xdr:rowOff>22412</xdr:rowOff>
    </xdr:from>
    <xdr:to>
      <xdr:col>34</xdr:col>
      <xdr:colOff>178471</xdr:colOff>
      <xdr:row>52</xdr:row>
      <xdr:rowOff>13712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CAC0D6D-153B-4FBA-B95F-92A18D5A5D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172761" y="8602532"/>
          <a:ext cx="3761215" cy="1958750"/>
        </a:xfrm>
        <a:prstGeom prst="rect">
          <a:avLst/>
        </a:prstGeom>
      </xdr:spPr>
    </xdr:pic>
    <xdr:clientData/>
  </xdr:twoCellAnchor>
  <xdr:twoCellAnchor>
    <xdr:from>
      <xdr:col>46</xdr:col>
      <xdr:colOff>38101</xdr:colOff>
      <xdr:row>9</xdr:row>
      <xdr:rowOff>761999</xdr:rowOff>
    </xdr:from>
    <xdr:to>
      <xdr:col>54</xdr:col>
      <xdr:colOff>158751</xdr:colOff>
      <xdr:row>21</xdr:row>
      <xdr:rowOff>666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2619CF-EF99-4710-90CF-474234CEF6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5</xdr:col>
      <xdr:colOff>71747</xdr:colOff>
      <xdr:row>9</xdr:row>
      <xdr:rowOff>134833</xdr:rowOff>
    </xdr:from>
    <xdr:to>
      <xdr:col>71</xdr:col>
      <xdr:colOff>517072</xdr:colOff>
      <xdr:row>19</xdr:row>
      <xdr:rowOff>1768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97F95F6-FC79-4916-AD2B-F3552E751D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4</xdr:col>
      <xdr:colOff>214311</xdr:colOff>
      <xdr:row>25</xdr:row>
      <xdr:rowOff>54429</xdr:rowOff>
    </xdr:from>
    <xdr:to>
      <xdr:col>72</xdr:col>
      <xdr:colOff>554490</xdr:colOff>
      <xdr:row>40</xdr:row>
      <xdr:rowOff>1700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E948DB6-964F-49D0-A8E0-A7A6A0B2A3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5</xdr:col>
      <xdr:colOff>481853</xdr:colOff>
      <xdr:row>24</xdr:row>
      <xdr:rowOff>100851</xdr:rowOff>
    </xdr:from>
    <xdr:to>
      <xdr:col>54</xdr:col>
      <xdr:colOff>425824</xdr:colOff>
      <xdr:row>42</xdr:row>
      <xdr:rowOff>8376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3191135-E1A3-4B2E-8784-507732D228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5</xdr:col>
      <xdr:colOff>244930</xdr:colOff>
      <xdr:row>44</xdr:row>
      <xdr:rowOff>89538</xdr:rowOff>
    </xdr:from>
    <xdr:to>
      <xdr:col>53</xdr:col>
      <xdr:colOff>599562</xdr:colOff>
      <xdr:row>57</xdr:row>
      <xdr:rowOff>14600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A3B06903-F2BA-44D9-B037-DDB9340BCD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363790" y="9942198"/>
          <a:ext cx="5227622" cy="2414860"/>
        </a:xfrm>
        <a:prstGeom prst="rect">
          <a:avLst/>
        </a:prstGeom>
      </xdr:spPr>
    </xdr:pic>
    <xdr:clientData/>
  </xdr:twoCellAnchor>
  <xdr:twoCellAnchor editAs="oneCell">
    <xdr:from>
      <xdr:col>64</xdr:col>
      <xdr:colOff>178305</xdr:colOff>
      <xdr:row>43</xdr:row>
      <xdr:rowOff>54427</xdr:rowOff>
    </xdr:from>
    <xdr:to>
      <xdr:col>72</xdr:col>
      <xdr:colOff>297164</xdr:colOff>
      <xdr:row>56</xdr:row>
      <xdr:rowOff>3673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2445452-93EB-48E1-81DD-7879EEC661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8847305" y="9724207"/>
          <a:ext cx="4999469" cy="2350225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532</cdr:x>
      <cdr:y>0.2479</cdr:y>
    </cdr:from>
    <cdr:to>
      <cdr:x>0.57627</cdr:x>
      <cdr:y>0.2981</cdr:y>
    </cdr:to>
    <cdr:sp macro="" textlink="">
      <cdr:nvSpPr>
        <cdr:cNvPr id="2" name="Left Bracket 1">
          <a:extLst xmlns:a="http://schemas.openxmlformats.org/drawingml/2006/main">
            <a:ext uri="{FF2B5EF4-FFF2-40B4-BE49-F238E27FC236}">
              <a16:creationId xmlns:a16="http://schemas.microsoft.com/office/drawing/2014/main" id="{AF408386-6224-4876-AF95-80EC5CACB617}"/>
            </a:ext>
          </a:extLst>
        </cdr:cNvPr>
        <cdr:cNvSpPr/>
      </cdr:nvSpPr>
      <cdr:spPr>
        <a:xfrm xmlns:a="http://schemas.openxmlformats.org/drawingml/2006/main" rot="5400000">
          <a:off x="2131011" y="88470"/>
          <a:ext cx="173669" cy="1711948"/>
        </a:xfrm>
        <a:prstGeom xmlns:a="http://schemas.openxmlformats.org/drawingml/2006/main" prst="leftBracket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675</cdr:x>
      <cdr:y>0.24143</cdr:y>
    </cdr:from>
    <cdr:to>
      <cdr:x>0.71038</cdr:x>
      <cdr:y>0.317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B2CCF48-00D0-441C-99D0-88EC778B6874}"/>
            </a:ext>
          </a:extLst>
        </cdr:cNvPr>
        <cdr:cNvSpPr txBox="1"/>
      </cdr:nvSpPr>
      <cdr:spPr>
        <a:xfrm xmlns:a="http://schemas.openxmlformats.org/drawingml/2006/main">
          <a:off x="3076380" y="835226"/>
          <a:ext cx="712782" cy="2645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/>
            <a:t>p</a:t>
          </a:r>
          <a:r>
            <a:rPr lang="en-US" sz="1100" i="1" baseline="0"/>
            <a:t> </a:t>
          </a:r>
          <a:r>
            <a:rPr lang="en-US" sz="1100" i="0" baseline="0"/>
            <a:t>= 0.068</a:t>
          </a:r>
          <a:endParaRPr lang="en-US" sz="1100" i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.sharepoint.com/sites/PEHRL/Shared%20Documents/Bielke%20Experiment%20Files/2021%20Experiments/2021%20Degranulation%20Assays-AD/In%20ovo%20Cummulative%20Degranulation%20(E21-05,%20E21-12,%20E21-16).xlsx" TargetMode="External"/><Relationship Id="rId1" Type="http://schemas.openxmlformats.org/officeDocument/2006/relationships/externalLinkPath" Target="https://buckeyemailosu.sharepoint.com/sites/PEHRL/Shared%20Documents/Bielke%20Experiment%20Files/2021%20Experiments/2021%20Degranulation%20Assays-AD/In%20ovo%20Cummulative%20Degranulation%20(E21-05,%20E21-12,%20E21-16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 Graphs"/>
      <sheetName val="E21-05 -100X"/>
      <sheetName val="E21-12 -100X"/>
      <sheetName val="E21-16 DOH -100X"/>
      <sheetName val="E21-16 d10 -100X"/>
      <sheetName val="E21-05 Print for Degran"/>
      <sheetName val="E21-12 Print for Degran"/>
      <sheetName val="E21-16 Print for Degran"/>
    </sheetNames>
    <sheetDataSet>
      <sheetData sheetId="0"/>
      <sheetData sheetId="1">
        <row r="2">
          <cell r="Y2">
            <v>5</v>
          </cell>
          <cell r="Z2">
            <v>1867</v>
          </cell>
        </row>
        <row r="3">
          <cell r="Y3">
            <v>2.5</v>
          </cell>
          <cell r="Z3">
            <v>968</v>
          </cell>
        </row>
        <row r="4">
          <cell r="Y4">
            <v>1.25</v>
          </cell>
          <cell r="Z4">
            <v>500</v>
          </cell>
        </row>
        <row r="5">
          <cell r="Y5">
            <v>0.625</v>
          </cell>
          <cell r="Z5">
            <v>245</v>
          </cell>
        </row>
        <row r="6">
          <cell r="Y6">
            <v>0.3125</v>
          </cell>
          <cell r="Z6">
            <v>132</v>
          </cell>
        </row>
        <row r="7">
          <cell r="Y7">
            <v>0.15625</v>
          </cell>
          <cell r="Z7">
            <v>74</v>
          </cell>
        </row>
        <row r="8">
          <cell r="Y8">
            <v>7.8000000000000014E-2</v>
          </cell>
          <cell r="Z8">
            <v>32</v>
          </cell>
        </row>
        <row r="9">
          <cell r="Y9">
            <v>3.9000000000000007E-2</v>
          </cell>
          <cell r="Z9">
            <v>25</v>
          </cell>
        </row>
        <row r="10">
          <cell r="Y10">
            <v>0.02</v>
          </cell>
          <cell r="Z10">
            <v>10</v>
          </cell>
        </row>
        <row r="11">
          <cell r="Y11">
            <v>0.01</v>
          </cell>
          <cell r="Z11">
            <v>13</v>
          </cell>
        </row>
        <row r="12">
          <cell r="Y12">
            <v>5.0000000000000001E-3</v>
          </cell>
          <cell r="Z12">
            <v>5</v>
          </cell>
        </row>
        <row r="13">
          <cell r="Y13">
            <v>0</v>
          </cell>
          <cell r="Z13">
            <v>0</v>
          </cell>
        </row>
        <row r="18">
          <cell r="Y18" t="str">
            <v>S4.1</v>
          </cell>
          <cell r="Z18">
            <v>1364.347013430883</v>
          </cell>
          <cell r="AA18">
            <v>392.63004861126484</v>
          </cell>
        </row>
        <row r="19">
          <cell r="Y19" t="str">
            <v>CF4.1</v>
          </cell>
          <cell r="Z19">
            <v>547.27937838775995</v>
          </cell>
          <cell r="AA19">
            <v>107.34073949388323</v>
          </cell>
        </row>
        <row r="20">
          <cell r="Y20" t="str">
            <v>L4.1</v>
          </cell>
          <cell r="Z20">
            <v>663.76491949480658</v>
          </cell>
          <cell r="AA20">
            <v>165.54600426566424</v>
          </cell>
        </row>
      </sheetData>
      <sheetData sheetId="2">
        <row r="2">
          <cell r="Y2">
            <v>5</v>
          </cell>
          <cell r="Z2">
            <v>8813</v>
          </cell>
        </row>
        <row r="3">
          <cell r="Y3">
            <v>2.5</v>
          </cell>
          <cell r="Z3">
            <v>4544</v>
          </cell>
        </row>
        <row r="4">
          <cell r="Y4">
            <v>1.25</v>
          </cell>
          <cell r="Z4">
            <v>2320</v>
          </cell>
        </row>
        <row r="5">
          <cell r="Y5">
            <v>0.625</v>
          </cell>
          <cell r="Z5">
            <v>1152</v>
          </cell>
        </row>
        <row r="6">
          <cell r="Y6">
            <v>0.3125</v>
          </cell>
          <cell r="Z6">
            <v>647</v>
          </cell>
        </row>
        <row r="7">
          <cell r="Y7">
            <v>0.15625</v>
          </cell>
          <cell r="Z7">
            <v>328</v>
          </cell>
        </row>
        <row r="8">
          <cell r="Y8">
            <v>7.8000000000000014E-2</v>
          </cell>
          <cell r="Z8">
            <v>163</v>
          </cell>
        </row>
        <row r="9">
          <cell r="Y9">
            <v>3.9000000000000007E-2</v>
          </cell>
          <cell r="Z9">
            <v>50</v>
          </cell>
        </row>
        <row r="10">
          <cell r="Y10">
            <v>0.02</v>
          </cell>
          <cell r="Z10">
            <v>48</v>
          </cell>
        </row>
        <row r="11">
          <cell r="Y11">
            <v>0.01</v>
          </cell>
          <cell r="Z11">
            <v>19</v>
          </cell>
        </row>
        <row r="12">
          <cell r="Y12">
            <v>5.0000000000000001E-3</v>
          </cell>
          <cell r="Z12">
            <v>35</v>
          </cell>
        </row>
        <row r="13">
          <cell r="Y13">
            <v>0</v>
          </cell>
          <cell r="Z13">
            <v>0</v>
          </cell>
        </row>
        <row r="37">
          <cell r="T37" t="str">
            <v>S4.2</v>
          </cell>
          <cell r="U37">
            <v>604.64476362813832</v>
          </cell>
          <cell r="V37">
            <v>209.88876191873467</v>
          </cell>
        </row>
        <row r="38">
          <cell r="T38" t="str">
            <v>CF4.2</v>
          </cell>
          <cell r="U38">
            <v>608.47591042750503</v>
          </cell>
          <cell r="V38">
            <v>188.64317897787424</v>
          </cell>
        </row>
        <row r="39">
          <cell r="T39" t="str">
            <v>L4.2</v>
          </cell>
          <cell r="U39">
            <v>293.75638995702326</v>
          </cell>
          <cell r="V39">
            <v>64.297702248283372</v>
          </cell>
        </row>
      </sheetData>
      <sheetData sheetId="3">
        <row r="2">
          <cell r="X2">
            <v>5</v>
          </cell>
          <cell r="Y2">
            <v>5239</v>
          </cell>
        </row>
        <row r="3">
          <cell r="X3">
            <v>2.5</v>
          </cell>
          <cell r="Y3">
            <v>2827</v>
          </cell>
        </row>
        <row r="4">
          <cell r="X4">
            <v>1.25</v>
          </cell>
          <cell r="Y4">
            <v>1483</v>
          </cell>
        </row>
        <row r="5">
          <cell r="X5">
            <v>0.625</v>
          </cell>
          <cell r="Y5">
            <v>755</v>
          </cell>
        </row>
        <row r="6">
          <cell r="X6">
            <v>0.3125</v>
          </cell>
          <cell r="Y6">
            <v>390</v>
          </cell>
        </row>
        <row r="7">
          <cell r="X7">
            <v>0.15625</v>
          </cell>
          <cell r="Y7">
            <v>227</v>
          </cell>
        </row>
        <row r="8">
          <cell r="X8">
            <v>7.8000000000000014E-2</v>
          </cell>
          <cell r="Y8">
            <v>123</v>
          </cell>
        </row>
        <row r="9">
          <cell r="X9">
            <v>3.9000000000000007E-2</v>
          </cell>
          <cell r="Y9">
            <v>66</v>
          </cell>
        </row>
        <row r="10">
          <cell r="X10">
            <v>0.02</v>
          </cell>
          <cell r="Y10">
            <v>56</v>
          </cell>
        </row>
        <row r="11">
          <cell r="X11">
            <v>0.01</v>
          </cell>
          <cell r="Y11">
            <v>44</v>
          </cell>
        </row>
        <row r="12">
          <cell r="X12">
            <v>5.0000000000000001E-3</v>
          </cell>
          <cell r="Y12">
            <v>21</v>
          </cell>
        </row>
        <row r="13">
          <cell r="X13">
            <v>0</v>
          </cell>
          <cell r="Y13">
            <v>0</v>
          </cell>
        </row>
        <row r="18">
          <cell r="W18" t="str">
            <v>S4.3h</v>
          </cell>
          <cell r="X18">
            <v>3581.995832938725</v>
          </cell>
          <cell r="Y18">
            <v>815.63567523934285</v>
          </cell>
        </row>
        <row r="19">
          <cell r="W19" t="str">
            <v>CF4.3h</v>
          </cell>
          <cell r="X19">
            <v>3108.2293777819868</v>
          </cell>
          <cell r="Y19">
            <v>592.8143970611336</v>
          </cell>
        </row>
        <row r="20">
          <cell r="W20" t="str">
            <v>L4.3h</v>
          </cell>
          <cell r="X20">
            <v>3975.9725352779619</v>
          </cell>
          <cell r="Y20">
            <v>652.36066769490026</v>
          </cell>
        </row>
      </sheetData>
      <sheetData sheetId="4">
        <row r="2">
          <cell r="Y2">
            <v>5</v>
          </cell>
          <cell r="Z2">
            <v>2094</v>
          </cell>
        </row>
        <row r="3">
          <cell r="Y3">
            <v>2.5</v>
          </cell>
          <cell r="Z3">
            <v>1137</v>
          </cell>
        </row>
        <row r="4">
          <cell r="Y4">
            <v>1.25</v>
          </cell>
          <cell r="Z4">
            <v>589</v>
          </cell>
        </row>
        <row r="5">
          <cell r="Y5">
            <v>0.625</v>
          </cell>
          <cell r="Z5">
            <v>288</v>
          </cell>
        </row>
        <row r="6">
          <cell r="Y6">
            <v>0.3125</v>
          </cell>
          <cell r="Z6">
            <v>168</v>
          </cell>
        </row>
        <row r="7">
          <cell r="Y7">
            <v>0.15625</v>
          </cell>
          <cell r="Z7">
            <v>91</v>
          </cell>
        </row>
        <row r="8">
          <cell r="Y8">
            <v>7.8000000000000014E-2</v>
          </cell>
          <cell r="Z8">
            <v>34</v>
          </cell>
        </row>
        <row r="9">
          <cell r="Y9">
            <v>3.9000000000000007E-2</v>
          </cell>
          <cell r="Z9">
            <v>30</v>
          </cell>
        </row>
        <row r="10">
          <cell r="Y10">
            <v>0.02</v>
          </cell>
          <cell r="Z10">
            <v>32</v>
          </cell>
        </row>
        <row r="11">
          <cell r="Y11">
            <v>0.01</v>
          </cell>
          <cell r="Z11">
            <v>17</v>
          </cell>
        </row>
        <row r="12">
          <cell r="Y12">
            <v>5.0000000000000001E-3</v>
          </cell>
          <cell r="Z12">
            <v>2</v>
          </cell>
        </row>
        <row r="13">
          <cell r="Y13">
            <v>0</v>
          </cell>
          <cell r="Z13">
            <v>0</v>
          </cell>
        </row>
        <row r="18">
          <cell r="AB18" t="str">
            <v>S3-10</v>
          </cell>
          <cell r="AC18">
            <v>9763.9263116370785</v>
          </cell>
          <cell r="AD18">
            <v>3309.116091569791</v>
          </cell>
        </row>
        <row r="19">
          <cell r="AB19" t="str">
            <v>CF-10</v>
          </cell>
          <cell r="AC19">
            <v>7237.3218934911229</v>
          </cell>
          <cell r="AD19">
            <v>3034.78844538355</v>
          </cell>
        </row>
        <row r="20">
          <cell r="AB20" t="str">
            <v>L-10</v>
          </cell>
          <cell r="AC20">
            <v>8385.2478106508879</v>
          </cell>
          <cell r="AD20">
            <v>2715.3619222707653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5E13-BD4C-4E12-9FF3-4E12EFA9F01A}">
  <dimension ref="A1:AL102"/>
  <sheetViews>
    <sheetView workbookViewId="0">
      <selection activeCell="B3" sqref="B3"/>
    </sheetView>
  </sheetViews>
  <sheetFormatPr defaultRowHeight="14.4" x14ac:dyDescent="0.3"/>
  <sheetData>
    <row r="1" spans="1:38" ht="58.2" thickBot="1" x14ac:dyDescent="0.35">
      <c r="A1" s="2"/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1"/>
      <c r="O1" s="1"/>
      <c r="P1" s="1" t="s">
        <v>0</v>
      </c>
      <c r="Q1" s="4" t="s">
        <v>1</v>
      </c>
      <c r="R1" s="5" t="s">
        <v>2</v>
      </c>
      <c r="S1" s="5" t="s">
        <v>3</v>
      </c>
      <c r="T1" s="5" t="s">
        <v>4</v>
      </c>
      <c r="U1" s="5" t="s">
        <v>5</v>
      </c>
      <c r="V1" s="6" t="s">
        <v>6</v>
      </c>
      <c r="W1" s="1"/>
      <c r="X1" s="7" t="s">
        <v>4</v>
      </c>
      <c r="Y1" s="7" t="s">
        <v>6</v>
      </c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9.2" x14ac:dyDescent="0.3">
      <c r="A2" s="8" t="s">
        <v>7</v>
      </c>
      <c r="B2" s="9">
        <v>13914</v>
      </c>
      <c r="C2" s="10">
        <v>9256</v>
      </c>
      <c r="D2" s="11">
        <v>6493</v>
      </c>
      <c r="E2" s="12">
        <v>4920</v>
      </c>
      <c r="F2" s="12">
        <v>4387</v>
      </c>
      <c r="G2" s="12">
        <v>3701</v>
      </c>
      <c r="H2" s="12">
        <v>3780</v>
      </c>
      <c r="I2" s="12">
        <v>3774</v>
      </c>
      <c r="J2" s="12">
        <v>3728</v>
      </c>
      <c r="K2" s="12">
        <v>3525</v>
      </c>
      <c r="L2" s="12">
        <v>3542</v>
      </c>
      <c r="M2" s="13">
        <v>3436</v>
      </c>
      <c r="N2" s="14" t="s">
        <v>8</v>
      </c>
      <c r="O2" s="1"/>
      <c r="P2" s="15">
        <v>200</v>
      </c>
      <c r="Q2" s="16">
        <v>2.0000000000000001E-4</v>
      </c>
      <c r="R2" s="16">
        <v>2.5000000000000001E-5</v>
      </c>
      <c r="S2" s="16">
        <v>5.0000000000000001E-9</v>
      </c>
      <c r="T2" s="16">
        <v>5</v>
      </c>
      <c r="U2" s="17">
        <v>12745</v>
      </c>
      <c r="V2" s="17">
        <v>9514</v>
      </c>
      <c r="W2" s="1"/>
      <c r="X2" s="18">
        <v>5</v>
      </c>
      <c r="Y2" s="18">
        <v>9514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38" ht="19.2" x14ac:dyDescent="0.3">
      <c r="A3" s="8" t="s">
        <v>9</v>
      </c>
      <c r="B3" s="19">
        <v>12415</v>
      </c>
      <c r="C3" s="20">
        <v>7920</v>
      </c>
      <c r="D3" s="20">
        <v>5761</v>
      </c>
      <c r="E3" s="21">
        <v>4651</v>
      </c>
      <c r="F3" s="21">
        <v>3960</v>
      </c>
      <c r="G3" s="21">
        <v>3712</v>
      </c>
      <c r="H3" s="21">
        <v>3471</v>
      </c>
      <c r="I3" s="21">
        <v>3549</v>
      </c>
      <c r="J3" s="21">
        <v>3425</v>
      </c>
      <c r="K3" s="21">
        <v>3527</v>
      </c>
      <c r="L3" s="21">
        <v>3449</v>
      </c>
      <c r="M3" s="22">
        <v>3356</v>
      </c>
      <c r="N3" s="14" t="s">
        <v>8</v>
      </c>
      <c r="O3" s="1"/>
      <c r="P3" s="15">
        <v>100</v>
      </c>
      <c r="Q3" s="16">
        <v>1E-4</v>
      </c>
      <c r="R3" s="16">
        <v>2.5000000000000001E-5</v>
      </c>
      <c r="S3" s="23">
        <v>2.5000000000000001E-9</v>
      </c>
      <c r="T3" s="16">
        <v>2.5</v>
      </c>
      <c r="U3" s="17">
        <v>8294</v>
      </c>
      <c r="V3" s="17">
        <v>5063</v>
      </c>
      <c r="W3" s="1"/>
      <c r="X3" s="18">
        <v>2.5</v>
      </c>
      <c r="Y3" s="18">
        <v>5063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9.8" thickBot="1" x14ac:dyDescent="0.35">
      <c r="A4" s="8" t="s">
        <v>10</v>
      </c>
      <c r="B4" s="24">
        <v>11906</v>
      </c>
      <c r="C4" s="25">
        <v>7706</v>
      </c>
      <c r="D4" s="25">
        <v>5350</v>
      </c>
      <c r="E4" s="26">
        <v>4369</v>
      </c>
      <c r="F4" s="26">
        <v>3694</v>
      </c>
      <c r="G4" s="26">
        <v>3334</v>
      </c>
      <c r="H4" s="26">
        <v>3220</v>
      </c>
      <c r="I4" s="26">
        <v>3096</v>
      </c>
      <c r="J4" s="26">
        <v>3086</v>
      </c>
      <c r="K4" s="26">
        <v>2913</v>
      </c>
      <c r="L4" s="26">
        <v>2871</v>
      </c>
      <c r="M4" s="27">
        <v>2902</v>
      </c>
      <c r="N4" s="14" t="s">
        <v>8</v>
      </c>
      <c r="O4" s="1"/>
      <c r="P4" s="15">
        <v>50</v>
      </c>
      <c r="Q4" s="16">
        <v>5.0000000000000002E-5</v>
      </c>
      <c r="R4" s="16">
        <v>2.5000000000000001E-5</v>
      </c>
      <c r="S4" s="23">
        <v>1.25E-9</v>
      </c>
      <c r="T4" s="16">
        <v>1.25</v>
      </c>
      <c r="U4" s="17">
        <v>5868</v>
      </c>
      <c r="V4" s="17">
        <v>2637</v>
      </c>
      <c r="W4" s="1"/>
      <c r="X4" s="18">
        <v>1.25</v>
      </c>
      <c r="Y4" s="18">
        <v>2637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9.2" x14ac:dyDescent="0.3">
      <c r="A5" s="8" t="s">
        <v>11</v>
      </c>
      <c r="B5" s="28">
        <v>20763</v>
      </c>
      <c r="C5" s="11">
        <v>5639</v>
      </c>
      <c r="D5" s="29">
        <v>13371</v>
      </c>
      <c r="E5" s="11">
        <v>7271</v>
      </c>
      <c r="F5" s="10">
        <v>9930</v>
      </c>
      <c r="G5" s="30">
        <v>40432</v>
      </c>
      <c r="H5" s="31">
        <v>9331</v>
      </c>
      <c r="I5" s="12">
        <v>4214</v>
      </c>
      <c r="J5" s="11">
        <v>6173</v>
      </c>
      <c r="K5" s="12">
        <v>4745</v>
      </c>
      <c r="L5" s="12">
        <v>5041</v>
      </c>
      <c r="M5" s="13">
        <v>3390</v>
      </c>
      <c r="N5" s="14" t="s">
        <v>8</v>
      </c>
      <c r="O5" s="1"/>
      <c r="P5" s="15">
        <v>25</v>
      </c>
      <c r="Q5" s="16">
        <v>2.5000000000000001E-5</v>
      </c>
      <c r="R5" s="16">
        <v>2.5000000000000001E-5</v>
      </c>
      <c r="S5" s="23">
        <v>6.2500000000000001E-10</v>
      </c>
      <c r="T5" s="16">
        <v>0.625</v>
      </c>
      <c r="U5" s="17">
        <v>4647</v>
      </c>
      <c r="V5" s="17">
        <v>1416</v>
      </c>
      <c r="W5" s="1"/>
      <c r="X5" s="18">
        <v>0.625</v>
      </c>
      <c r="Y5" s="18">
        <v>1416</v>
      </c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ht="19.2" x14ac:dyDescent="0.3">
      <c r="A6" s="8" t="s">
        <v>12</v>
      </c>
      <c r="B6" s="32">
        <v>25210</v>
      </c>
      <c r="C6" s="20">
        <v>5387</v>
      </c>
      <c r="D6" s="20">
        <v>6367</v>
      </c>
      <c r="E6" s="33">
        <v>8069</v>
      </c>
      <c r="F6" s="20">
        <v>7077</v>
      </c>
      <c r="G6" s="34">
        <v>28636</v>
      </c>
      <c r="H6" s="35">
        <v>8466</v>
      </c>
      <c r="I6" s="21">
        <v>4395</v>
      </c>
      <c r="J6" s="20">
        <v>5618</v>
      </c>
      <c r="K6" s="33">
        <v>8732</v>
      </c>
      <c r="L6" s="21">
        <v>4351</v>
      </c>
      <c r="M6" s="22">
        <v>3127</v>
      </c>
      <c r="N6" s="14" t="s">
        <v>8</v>
      </c>
      <c r="O6" s="1"/>
      <c r="P6" s="15">
        <v>12.5</v>
      </c>
      <c r="Q6" s="16">
        <v>1.2500000000000001E-5</v>
      </c>
      <c r="R6" s="16">
        <v>2.5000000000000001E-5</v>
      </c>
      <c r="S6" s="23">
        <v>3.1250000000000001E-10</v>
      </c>
      <c r="T6" s="16">
        <v>0.3125</v>
      </c>
      <c r="U6" s="17">
        <v>4014</v>
      </c>
      <c r="V6" s="17">
        <v>783</v>
      </c>
      <c r="W6" s="1"/>
      <c r="X6" s="18">
        <v>0.3125</v>
      </c>
      <c r="Y6" s="18">
        <v>783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ht="19.8" thickBot="1" x14ac:dyDescent="0.35">
      <c r="A7" s="8" t="s">
        <v>13</v>
      </c>
      <c r="B7" s="36">
        <v>14903</v>
      </c>
      <c r="C7" s="26">
        <v>4971</v>
      </c>
      <c r="D7" s="25">
        <v>6672</v>
      </c>
      <c r="E7" s="25">
        <v>7354</v>
      </c>
      <c r="F7" s="25">
        <v>5694</v>
      </c>
      <c r="G7" s="37">
        <v>14009</v>
      </c>
      <c r="H7" s="38">
        <v>6245</v>
      </c>
      <c r="I7" s="26">
        <v>4674</v>
      </c>
      <c r="J7" s="26">
        <v>4609</v>
      </c>
      <c r="K7" s="25">
        <v>5443</v>
      </c>
      <c r="L7" s="26">
        <v>3340</v>
      </c>
      <c r="M7" s="27">
        <v>4013</v>
      </c>
      <c r="N7" s="14" t="s">
        <v>8</v>
      </c>
      <c r="O7" s="1"/>
      <c r="P7" s="15">
        <v>6.25</v>
      </c>
      <c r="Q7" s="16">
        <v>6.2500000000000003E-6</v>
      </c>
      <c r="R7" s="16">
        <v>2.5000000000000001E-5</v>
      </c>
      <c r="S7" s="23">
        <v>1.5625E-10</v>
      </c>
      <c r="T7" s="16">
        <v>0.15625</v>
      </c>
      <c r="U7" s="17">
        <v>3582</v>
      </c>
      <c r="V7" s="17">
        <v>351</v>
      </c>
      <c r="W7" s="1"/>
      <c r="X7" s="18">
        <v>0.15625</v>
      </c>
      <c r="Y7" s="18">
        <v>351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ht="19.8" thickBot="1" x14ac:dyDescent="0.35">
      <c r="A8" s="39" t="s">
        <v>14</v>
      </c>
      <c r="B8" s="40"/>
      <c r="C8" s="40"/>
      <c r="D8" s="40"/>
      <c r="E8" s="40"/>
      <c r="F8" s="40"/>
      <c r="G8" s="41"/>
      <c r="H8" s="42">
        <v>2873</v>
      </c>
      <c r="I8" s="43">
        <v>2763</v>
      </c>
      <c r="J8" s="44">
        <v>2739</v>
      </c>
      <c r="K8" s="42">
        <v>3104</v>
      </c>
      <c r="L8" s="43">
        <v>3258</v>
      </c>
      <c r="M8" s="44">
        <v>3106</v>
      </c>
      <c r="N8" s="14" t="s">
        <v>8</v>
      </c>
      <c r="O8" s="1"/>
      <c r="P8" s="15">
        <v>3.12</v>
      </c>
      <c r="Q8" s="16">
        <v>3.1200000000000002E-6</v>
      </c>
      <c r="R8" s="16">
        <v>2.5000000000000001E-5</v>
      </c>
      <c r="S8" s="23">
        <v>7.8000000000000002E-11</v>
      </c>
      <c r="T8" s="16">
        <v>7.8E-2</v>
      </c>
      <c r="U8" s="17">
        <v>3490</v>
      </c>
      <c r="V8" s="17">
        <v>259</v>
      </c>
      <c r="W8" s="1"/>
      <c r="X8" s="18">
        <v>7.8E-2</v>
      </c>
      <c r="Y8" s="18">
        <v>259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ht="19.8" thickBot="1" x14ac:dyDescent="0.35">
      <c r="A9" s="8" t="s">
        <v>15</v>
      </c>
      <c r="B9" s="45">
        <v>15483</v>
      </c>
      <c r="C9" s="46">
        <v>5380</v>
      </c>
      <c r="D9" s="47">
        <v>8547</v>
      </c>
      <c r="E9" s="48">
        <v>11648</v>
      </c>
      <c r="F9" s="46">
        <v>6958</v>
      </c>
      <c r="G9" s="49">
        <v>11018</v>
      </c>
      <c r="H9" s="50">
        <v>8139</v>
      </c>
      <c r="I9" s="43">
        <v>4274</v>
      </c>
      <c r="J9" s="46">
        <v>7095</v>
      </c>
      <c r="K9" s="48">
        <v>12977</v>
      </c>
      <c r="L9" s="43">
        <v>3996</v>
      </c>
      <c r="M9" s="44">
        <v>4732</v>
      </c>
      <c r="N9" s="14" t="s">
        <v>8</v>
      </c>
      <c r="O9" s="1"/>
      <c r="P9" s="15">
        <v>1.56</v>
      </c>
      <c r="Q9" s="16">
        <v>1.5600000000000001E-6</v>
      </c>
      <c r="R9" s="16">
        <v>2.5000000000000001E-5</v>
      </c>
      <c r="S9" s="23">
        <v>3.9000000000000001E-11</v>
      </c>
      <c r="T9" s="16">
        <v>3.9E-2</v>
      </c>
      <c r="U9" s="17">
        <v>3473</v>
      </c>
      <c r="V9" s="17">
        <v>242</v>
      </c>
      <c r="W9" s="1"/>
      <c r="X9" s="18">
        <v>3.9E-2</v>
      </c>
      <c r="Y9" s="18">
        <v>242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5">
        <v>0.8</v>
      </c>
      <c r="Q10" s="16">
        <v>7.9999999999999996E-7</v>
      </c>
      <c r="R10" s="16">
        <v>2.5000000000000001E-5</v>
      </c>
      <c r="S10" s="23">
        <v>1.9999999999999999E-11</v>
      </c>
      <c r="T10" s="16">
        <v>0.02</v>
      </c>
      <c r="U10" s="17">
        <v>3413</v>
      </c>
      <c r="V10" s="17">
        <v>182</v>
      </c>
      <c r="W10" s="1"/>
      <c r="X10" s="18">
        <v>0.02</v>
      </c>
      <c r="Y10" s="18">
        <v>182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26.4" x14ac:dyDescent="0.3">
      <c r="A11" s="39" t="s">
        <v>16</v>
      </c>
      <c r="B11" s="39" t="s">
        <v>17</v>
      </c>
      <c r="C11" s="39" t="s">
        <v>18</v>
      </c>
      <c r="D11" s="39" t="s">
        <v>19</v>
      </c>
      <c r="E11" s="39" t="s">
        <v>8</v>
      </c>
      <c r="F11" s="39" t="s">
        <v>20</v>
      </c>
      <c r="G11" s="39" t="s">
        <v>21</v>
      </c>
      <c r="H11" s="39" t="s">
        <v>22</v>
      </c>
      <c r="I11" s="39" t="s">
        <v>23</v>
      </c>
      <c r="J11" s="1"/>
      <c r="K11" s="1"/>
      <c r="L11" s="1"/>
      <c r="M11" s="1"/>
      <c r="N11" s="1"/>
      <c r="O11" s="1"/>
      <c r="P11" s="15">
        <v>0.4</v>
      </c>
      <c r="Q11" s="16">
        <v>3.9999999999999998E-7</v>
      </c>
      <c r="R11" s="16">
        <v>2.5000000000000001E-5</v>
      </c>
      <c r="S11" s="23">
        <v>9.9999999999999994E-12</v>
      </c>
      <c r="T11" s="16">
        <v>0.01</v>
      </c>
      <c r="U11" s="17">
        <v>3322</v>
      </c>
      <c r="V11" s="17">
        <v>91</v>
      </c>
      <c r="W11" s="1"/>
      <c r="X11" s="18">
        <v>0.01</v>
      </c>
      <c r="Y11" s="18">
        <v>91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3">
      <c r="A12" s="17" t="s">
        <v>24</v>
      </c>
      <c r="B12" s="17" t="s">
        <v>25</v>
      </c>
      <c r="C12" s="17" t="s">
        <v>26</v>
      </c>
      <c r="D12" s="17"/>
      <c r="E12" s="17">
        <v>20763</v>
      </c>
      <c r="F12" s="17">
        <v>3</v>
      </c>
      <c r="G12" s="17">
        <v>20292</v>
      </c>
      <c r="H12" s="17">
        <v>5170</v>
      </c>
      <c r="I12" s="17">
        <v>25.475999999999999</v>
      </c>
      <c r="J12" s="1"/>
      <c r="K12" s="17">
        <v>200</v>
      </c>
      <c r="L12" s="17">
        <v>12745</v>
      </c>
      <c r="M12" s="1">
        <v>9514</v>
      </c>
      <c r="N12" s="1"/>
      <c r="O12" s="1"/>
      <c r="P12" s="15">
        <v>0.2</v>
      </c>
      <c r="Q12" s="16">
        <v>1.9999999999999999E-7</v>
      </c>
      <c r="R12" s="16">
        <v>2.5000000000000001E-5</v>
      </c>
      <c r="S12" s="23">
        <v>4.9999999999999997E-12</v>
      </c>
      <c r="T12" s="16">
        <v>5.0000000000000001E-3</v>
      </c>
      <c r="U12" s="17">
        <v>3287</v>
      </c>
      <c r="V12" s="17">
        <v>56</v>
      </c>
      <c r="W12" s="1"/>
      <c r="X12" s="18">
        <v>5.0000000000000001E-3</v>
      </c>
      <c r="Y12" s="18">
        <v>56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3">
      <c r="A13" s="17"/>
      <c r="B13" s="17"/>
      <c r="C13" s="17" t="s">
        <v>27</v>
      </c>
      <c r="D13" s="17"/>
      <c r="E13" s="17">
        <v>25210</v>
      </c>
      <c r="F13" s="17"/>
      <c r="G13" s="17"/>
      <c r="H13" s="17"/>
      <c r="I13" s="17"/>
      <c r="J13" s="1"/>
      <c r="K13" s="17">
        <v>100</v>
      </c>
      <c r="L13" s="17">
        <v>8294</v>
      </c>
      <c r="M13" s="1">
        <v>5063</v>
      </c>
      <c r="N13" s="1"/>
      <c r="O13" s="1"/>
      <c r="P13" s="15">
        <v>0</v>
      </c>
      <c r="Q13" s="16">
        <v>0</v>
      </c>
      <c r="R13" s="16">
        <v>2.5000000000000001E-5</v>
      </c>
      <c r="S13" s="16">
        <v>0</v>
      </c>
      <c r="T13" s="16">
        <v>0</v>
      </c>
      <c r="U13" s="17">
        <v>3231</v>
      </c>
      <c r="V13" s="17">
        <v>0</v>
      </c>
      <c r="W13" s="1"/>
      <c r="X13" s="18">
        <v>0</v>
      </c>
      <c r="Y13" s="18">
        <v>0</v>
      </c>
      <c r="Z13" s="1"/>
      <c r="AA13" s="1" t="s">
        <v>28</v>
      </c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3">
      <c r="A14" s="17"/>
      <c r="B14" s="17"/>
      <c r="C14" s="17" t="s">
        <v>29</v>
      </c>
      <c r="D14" s="17"/>
      <c r="E14" s="17">
        <v>14903</v>
      </c>
      <c r="F14" s="17"/>
      <c r="G14" s="17"/>
      <c r="H14" s="17"/>
      <c r="I14" s="17"/>
      <c r="J14" s="1"/>
      <c r="K14" s="17">
        <v>50</v>
      </c>
      <c r="L14" s="17">
        <v>5868</v>
      </c>
      <c r="M14" s="1">
        <v>2637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 t="s">
        <v>30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3">
      <c r="A15" s="17" t="s">
        <v>31</v>
      </c>
      <c r="B15" s="17" t="s">
        <v>32</v>
      </c>
      <c r="C15" s="17" t="s">
        <v>33</v>
      </c>
      <c r="D15" s="17"/>
      <c r="E15" s="17">
        <v>5639</v>
      </c>
      <c r="F15" s="17">
        <v>3</v>
      </c>
      <c r="G15" s="17">
        <v>5332</v>
      </c>
      <c r="H15" s="17">
        <v>337</v>
      </c>
      <c r="I15" s="17">
        <v>6.3259999999999996</v>
      </c>
      <c r="J15" s="1"/>
      <c r="K15" s="17">
        <v>25</v>
      </c>
      <c r="L15" s="17">
        <v>4647</v>
      </c>
      <c r="M15" s="1">
        <v>1416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x14ac:dyDescent="0.3">
      <c r="A16" s="17"/>
      <c r="B16" s="17"/>
      <c r="C16" s="17" t="s">
        <v>34</v>
      </c>
      <c r="D16" s="17"/>
      <c r="E16" s="17">
        <v>5387</v>
      </c>
      <c r="F16" s="17"/>
      <c r="G16" s="17"/>
      <c r="H16" s="17"/>
      <c r="I16" s="17"/>
      <c r="J16" s="1"/>
      <c r="K16" s="17">
        <v>12.5</v>
      </c>
      <c r="L16" s="17">
        <v>4014</v>
      </c>
      <c r="M16" s="1">
        <v>783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 x14ac:dyDescent="0.3">
      <c r="A17" s="17"/>
      <c r="B17" s="17"/>
      <c r="C17" s="17" t="s">
        <v>35</v>
      </c>
      <c r="D17" s="17"/>
      <c r="E17" s="17">
        <v>4971</v>
      </c>
      <c r="F17" s="17"/>
      <c r="G17" s="17"/>
      <c r="H17" s="17"/>
      <c r="I17" s="17"/>
      <c r="J17" s="1"/>
      <c r="K17" s="17">
        <v>6.25</v>
      </c>
      <c r="L17" s="17">
        <v>3582</v>
      </c>
      <c r="M17" s="1">
        <v>351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38" x14ac:dyDescent="0.3">
      <c r="A18" s="17" t="s">
        <v>36</v>
      </c>
      <c r="B18" s="17" t="s">
        <v>37</v>
      </c>
      <c r="C18" s="17" t="s">
        <v>38</v>
      </c>
      <c r="D18" s="17"/>
      <c r="E18" s="51">
        <v>13371</v>
      </c>
      <c r="F18" s="17">
        <v>3</v>
      </c>
      <c r="G18" s="17">
        <v>8803</v>
      </c>
      <c r="H18" s="17">
        <v>3959</v>
      </c>
      <c r="I18" s="51">
        <v>44.968000000000004</v>
      </c>
      <c r="J18" s="1"/>
      <c r="K18" s="17">
        <v>3.12</v>
      </c>
      <c r="L18" s="17">
        <v>3490</v>
      </c>
      <c r="M18" s="1">
        <v>259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38" x14ac:dyDescent="0.3">
      <c r="A19" s="17"/>
      <c r="B19" s="17"/>
      <c r="C19" s="17" t="s">
        <v>39</v>
      </c>
      <c r="D19" s="17"/>
      <c r="E19" s="17">
        <v>6367</v>
      </c>
      <c r="F19" s="17"/>
      <c r="G19" s="17"/>
      <c r="H19" s="17"/>
      <c r="I19" s="17"/>
      <c r="J19" s="1"/>
      <c r="K19" s="17">
        <v>1.56</v>
      </c>
      <c r="L19" s="17">
        <v>3473</v>
      </c>
      <c r="M19" s="1">
        <v>242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1:38" x14ac:dyDescent="0.3">
      <c r="A20" s="17"/>
      <c r="B20" s="17"/>
      <c r="C20" s="17" t="s">
        <v>40</v>
      </c>
      <c r="D20" s="17"/>
      <c r="E20" s="17">
        <v>6672</v>
      </c>
      <c r="F20" s="17"/>
      <c r="G20" s="17"/>
      <c r="H20" s="17"/>
      <c r="I20" s="17"/>
      <c r="J20" s="1"/>
      <c r="K20" s="17">
        <v>0.8</v>
      </c>
      <c r="L20" s="17">
        <v>3413</v>
      </c>
      <c r="M20" s="1">
        <v>18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38" x14ac:dyDescent="0.3">
      <c r="A21" s="17" t="s">
        <v>41</v>
      </c>
      <c r="B21" s="17" t="s">
        <v>42</v>
      </c>
      <c r="C21" s="17" t="s">
        <v>43</v>
      </c>
      <c r="D21" s="17"/>
      <c r="E21" s="17">
        <v>7271</v>
      </c>
      <c r="F21" s="17">
        <v>3</v>
      </c>
      <c r="G21" s="17">
        <v>7565</v>
      </c>
      <c r="H21" s="17">
        <v>439</v>
      </c>
      <c r="I21" s="17">
        <v>5.8</v>
      </c>
      <c r="J21" s="1"/>
      <c r="K21" s="17">
        <v>0.4</v>
      </c>
      <c r="L21" s="17">
        <v>3322</v>
      </c>
      <c r="M21" s="1">
        <v>91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38" x14ac:dyDescent="0.3">
      <c r="A22" s="17"/>
      <c r="B22" s="17"/>
      <c r="C22" s="17" t="s">
        <v>44</v>
      </c>
      <c r="D22" s="17"/>
      <c r="E22" s="17">
        <v>8069</v>
      </c>
      <c r="F22" s="17"/>
      <c r="G22" s="17"/>
      <c r="H22" s="17"/>
      <c r="I22" s="17"/>
      <c r="J22" s="1"/>
      <c r="K22" s="17">
        <v>0.2</v>
      </c>
      <c r="L22" s="17">
        <v>3287</v>
      </c>
      <c r="M22" s="1">
        <v>56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1:38" x14ac:dyDescent="0.3">
      <c r="A23" s="17"/>
      <c r="B23" s="17"/>
      <c r="C23" s="17" t="s">
        <v>45</v>
      </c>
      <c r="D23" s="17"/>
      <c r="E23" s="17">
        <v>7354</v>
      </c>
      <c r="F23" s="17"/>
      <c r="G23" s="17"/>
      <c r="H23" s="17"/>
      <c r="I23" s="17"/>
      <c r="J23" s="1"/>
      <c r="K23" s="17">
        <v>0</v>
      </c>
      <c r="L23" s="17">
        <v>3231</v>
      </c>
      <c r="M23" s="1">
        <v>0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1:38" x14ac:dyDescent="0.3">
      <c r="A24" s="17" t="s">
        <v>46</v>
      </c>
      <c r="B24" s="17" t="s">
        <v>47</v>
      </c>
      <c r="C24" s="17" t="s">
        <v>48</v>
      </c>
      <c r="D24" s="17"/>
      <c r="E24" s="17">
        <v>9930</v>
      </c>
      <c r="F24" s="17">
        <v>3</v>
      </c>
      <c r="G24" s="17">
        <v>7567</v>
      </c>
      <c r="H24" s="17">
        <v>2160</v>
      </c>
      <c r="I24" s="17">
        <v>28.545999999999999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1:38" x14ac:dyDescent="0.3">
      <c r="A25" s="17"/>
      <c r="B25" s="17"/>
      <c r="C25" s="17" t="s">
        <v>49</v>
      </c>
      <c r="D25" s="17"/>
      <c r="E25" s="17">
        <v>7077</v>
      </c>
      <c r="F25" s="17"/>
      <c r="G25" s="17"/>
      <c r="H25" s="17"/>
      <c r="I25" s="17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1:38" x14ac:dyDescent="0.3">
      <c r="A26" s="17"/>
      <c r="B26" s="17"/>
      <c r="C26" s="17" t="s">
        <v>50</v>
      </c>
      <c r="D26" s="17"/>
      <c r="E26" s="17">
        <v>5694</v>
      </c>
      <c r="F26" s="17"/>
      <c r="G26" s="17"/>
      <c r="H26" s="17"/>
      <c r="I26" s="17"/>
      <c r="J26" s="1"/>
      <c r="K26" s="121" t="s">
        <v>51</v>
      </c>
      <c r="L26" s="121"/>
      <c r="M26" s="121"/>
      <c r="N26" s="12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1:38" x14ac:dyDescent="0.3">
      <c r="A27" s="17" t="s">
        <v>52</v>
      </c>
      <c r="B27" s="17" t="s">
        <v>53</v>
      </c>
      <c r="C27" s="17" t="s">
        <v>54</v>
      </c>
      <c r="D27" s="17"/>
      <c r="E27" s="17">
        <v>40432</v>
      </c>
      <c r="F27" s="17">
        <v>3</v>
      </c>
      <c r="G27" s="17">
        <v>27692</v>
      </c>
      <c r="H27" s="17">
        <v>13237</v>
      </c>
      <c r="I27" s="51">
        <v>47.798999999999999</v>
      </c>
      <c r="J27" s="1"/>
      <c r="K27" s="121"/>
      <c r="L27" s="121"/>
      <c r="M27" s="121"/>
      <c r="N27" s="12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1:38" ht="15" thickBot="1" x14ac:dyDescent="0.35">
      <c r="A28" s="17"/>
      <c r="B28" s="17"/>
      <c r="C28" s="17" t="s">
        <v>55</v>
      </c>
      <c r="D28" s="17"/>
      <c r="E28" s="17">
        <v>28636</v>
      </c>
      <c r="F28" s="17"/>
      <c r="G28" s="17"/>
      <c r="H28" s="17"/>
      <c r="I28" s="17"/>
      <c r="J28" s="1"/>
      <c r="K28" s="122"/>
      <c r="L28" s="122"/>
      <c r="M28" s="122"/>
      <c r="N28" s="122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1:38" ht="40.200000000000003" thickBot="1" x14ac:dyDescent="0.35">
      <c r="A29" s="17"/>
      <c r="B29" s="17"/>
      <c r="C29" s="17" t="s">
        <v>56</v>
      </c>
      <c r="D29" s="17"/>
      <c r="E29" s="17">
        <v>14009</v>
      </c>
      <c r="F29" s="17"/>
      <c r="G29" s="17"/>
      <c r="H29" s="17"/>
      <c r="I29" s="17"/>
      <c r="J29" s="1"/>
      <c r="K29" s="39" t="s">
        <v>17</v>
      </c>
      <c r="L29" s="39" t="s">
        <v>8</v>
      </c>
      <c r="M29" s="39" t="s">
        <v>21</v>
      </c>
      <c r="N29" s="39" t="s">
        <v>23</v>
      </c>
      <c r="O29" s="1"/>
      <c r="P29" s="39" t="s">
        <v>17</v>
      </c>
      <c r="Q29" s="39" t="s">
        <v>8</v>
      </c>
      <c r="R29" s="39" t="s">
        <v>21</v>
      </c>
      <c r="S29" s="39" t="s">
        <v>23</v>
      </c>
      <c r="T29" s="1"/>
      <c r="U29" s="39" t="s">
        <v>17</v>
      </c>
      <c r="V29" s="39" t="s">
        <v>21</v>
      </c>
      <c r="W29" s="3" t="s">
        <v>57</v>
      </c>
      <c r="X29" s="3" t="s">
        <v>58</v>
      </c>
      <c r="Y29" s="3" t="s">
        <v>59</v>
      </c>
      <c r="Z29" s="3" t="s">
        <v>60</v>
      </c>
      <c r="AA29" s="1"/>
      <c r="AB29" s="52" t="s">
        <v>17</v>
      </c>
      <c r="AC29" s="53" t="s">
        <v>60</v>
      </c>
      <c r="AD29" s="1"/>
      <c r="AE29" s="1"/>
      <c r="AF29" s="1" t="s">
        <v>21</v>
      </c>
      <c r="AG29" s="1" t="s">
        <v>61</v>
      </c>
      <c r="AH29" s="1"/>
      <c r="AI29" s="1"/>
      <c r="AJ29" s="1"/>
      <c r="AK29" s="1"/>
      <c r="AL29" s="1"/>
    </row>
    <row r="30" spans="1:38" x14ac:dyDescent="0.3">
      <c r="A30" s="17" t="s">
        <v>62</v>
      </c>
      <c r="B30" s="17" t="s">
        <v>63</v>
      </c>
      <c r="C30" s="17" t="s">
        <v>64</v>
      </c>
      <c r="D30" s="17"/>
      <c r="E30" s="17">
        <v>9331</v>
      </c>
      <c r="F30" s="17">
        <v>3</v>
      </c>
      <c r="G30" s="17">
        <v>8014</v>
      </c>
      <c r="H30" s="17">
        <v>1592</v>
      </c>
      <c r="I30" s="17">
        <v>19.864000000000001</v>
      </c>
      <c r="J30" s="1"/>
      <c r="K30" s="17" t="s">
        <v>25</v>
      </c>
      <c r="L30" s="17">
        <v>20763</v>
      </c>
      <c r="M30" s="17">
        <v>20292</v>
      </c>
      <c r="N30" s="17">
        <v>25.475999999999999</v>
      </c>
      <c r="O30" s="1"/>
      <c r="P30" s="17" t="s">
        <v>25</v>
      </c>
      <c r="Q30" s="17">
        <v>20763</v>
      </c>
      <c r="R30" s="17">
        <v>20292</v>
      </c>
      <c r="S30" s="17">
        <v>25.475999999999999</v>
      </c>
      <c r="T30" s="1"/>
      <c r="U30" s="17" t="s">
        <v>25</v>
      </c>
      <c r="V30" s="15">
        <v>20292</v>
      </c>
      <c r="W30" s="18">
        <v>17136</v>
      </c>
      <c r="X30" s="18">
        <v>8.9358854440000002</v>
      </c>
      <c r="Y30" s="18">
        <v>893.58854440000005</v>
      </c>
      <c r="Z30" s="18">
        <v>2680.765633</v>
      </c>
      <c r="AA30" s="1"/>
      <c r="AB30" s="54" t="s">
        <v>65</v>
      </c>
      <c r="AC30" s="55">
        <v>2680.765633</v>
      </c>
      <c r="AD30" s="1"/>
      <c r="AE30" s="1" t="s">
        <v>42</v>
      </c>
      <c r="AF30" s="1">
        <v>1070.4880009999999</v>
      </c>
      <c r="AG30" s="1">
        <v>356.84183569999999</v>
      </c>
      <c r="AH30" s="1"/>
      <c r="AI30" s="1"/>
      <c r="AJ30" s="1"/>
      <c r="AK30" s="1"/>
      <c r="AL30" s="1"/>
    </row>
    <row r="31" spans="1:38" x14ac:dyDescent="0.3">
      <c r="A31" s="17"/>
      <c r="B31" s="17"/>
      <c r="C31" s="17" t="s">
        <v>66</v>
      </c>
      <c r="D31" s="17"/>
      <c r="E31" s="17">
        <v>8466</v>
      </c>
      <c r="F31" s="17"/>
      <c r="G31" s="17"/>
      <c r="H31" s="17"/>
      <c r="I31" s="17"/>
      <c r="J31" s="1"/>
      <c r="K31" s="17"/>
      <c r="L31" s="17">
        <v>25210</v>
      </c>
      <c r="M31" s="17"/>
      <c r="N31" s="17"/>
      <c r="O31" s="1"/>
      <c r="P31" s="17"/>
      <c r="Q31" s="17">
        <v>25210</v>
      </c>
      <c r="R31" s="17"/>
      <c r="S31" s="17"/>
      <c r="T31" s="1"/>
      <c r="U31" s="17" t="s">
        <v>32</v>
      </c>
      <c r="V31" s="15">
        <v>5332</v>
      </c>
      <c r="W31" s="18">
        <v>2176</v>
      </c>
      <c r="X31" s="18">
        <v>1.0746137680000001</v>
      </c>
      <c r="Y31" s="18">
        <v>107.4613768</v>
      </c>
      <c r="Z31" s="18">
        <v>322.38413029999998</v>
      </c>
      <c r="AA31" s="1"/>
      <c r="AB31" s="56" t="s">
        <v>65</v>
      </c>
      <c r="AC31" s="57">
        <v>322.38413029999998</v>
      </c>
      <c r="AD31" s="1"/>
      <c r="AE31" s="1" t="s">
        <v>67</v>
      </c>
      <c r="AF31" s="1">
        <v>321.80609559999999</v>
      </c>
      <c r="AG31" s="1">
        <v>105.6836137</v>
      </c>
      <c r="AH31" s="1"/>
      <c r="AI31" s="1"/>
      <c r="AJ31" s="1"/>
      <c r="AK31" s="1"/>
      <c r="AL31" s="1"/>
    </row>
    <row r="32" spans="1:38" x14ac:dyDescent="0.3">
      <c r="A32" s="17"/>
      <c r="B32" s="17"/>
      <c r="C32" s="17" t="s">
        <v>68</v>
      </c>
      <c r="D32" s="17"/>
      <c r="E32" s="17">
        <v>6245</v>
      </c>
      <c r="F32" s="17"/>
      <c r="G32" s="17"/>
      <c r="H32" s="17"/>
      <c r="I32" s="17"/>
      <c r="J32" s="1"/>
      <c r="K32" s="17"/>
      <c r="L32" s="17">
        <v>14903</v>
      </c>
      <c r="M32" s="17"/>
      <c r="N32" s="17"/>
      <c r="O32" s="1"/>
      <c r="P32" s="17"/>
      <c r="Q32" s="17">
        <v>14903</v>
      </c>
      <c r="R32" s="17"/>
      <c r="S32" s="17"/>
      <c r="T32" s="1"/>
      <c r="U32" s="17" t="s">
        <v>37</v>
      </c>
      <c r="V32" s="15">
        <v>7195.3333329999996</v>
      </c>
      <c r="W32" s="18">
        <v>4039.333333</v>
      </c>
      <c r="X32" s="18">
        <v>2.0537694869999998</v>
      </c>
      <c r="Y32" s="18">
        <v>205.37694870000001</v>
      </c>
      <c r="Z32" s="18">
        <v>616.13084600000002</v>
      </c>
      <c r="AA32" s="1"/>
      <c r="AB32" s="56" t="s">
        <v>65</v>
      </c>
      <c r="AC32" s="57">
        <v>616.13084600000002</v>
      </c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3">
      <c r="A33" s="17" t="s">
        <v>69</v>
      </c>
      <c r="B33" s="17" t="s">
        <v>70</v>
      </c>
      <c r="C33" s="17" t="s">
        <v>71</v>
      </c>
      <c r="D33" s="17"/>
      <c r="E33" s="17">
        <v>4214</v>
      </c>
      <c r="F33" s="17">
        <v>3</v>
      </c>
      <c r="G33" s="17">
        <v>4428</v>
      </c>
      <c r="H33" s="17">
        <v>232</v>
      </c>
      <c r="I33" s="17">
        <v>5.234</v>
      </c>
      <c r="J33" s="1"/>
      <c r="K33" s="17" t="s">
        <v>32</v>
      </c>
      <c r="L33" s="17">
        <v>5639</v>
      </c>
      <c r="M33" s="17">
        <v>5332</v>
      </c>
      <c r="N33" s="17">
        <v>6.3259999999999996</v>
      </c>
      <c r="O33" s="1"/>
      <c r="P33" s="17" t="s">
        <v>32</v>
      </c>
      <c r="Q33" s="17">
        <v>5639</v>
      </c>
      <c r="R33" s="17">
        <v>5332</v>
      </c>
      <c r="S33" s="17">
        <v>6.3259999999999996</v>
      </c>
      <c r="T33" s="1"/>
      <c r="U33" s="17" t="s">
        <v>42</v>
      </c>
      <c r="V33" s="15">
        <v>7565</v>
      </c>
      <c r="W33" s="18">
        <v>4409</v>
      </c>
      <c r="X33" s="18">
        <v>2.248024172</v>
      </c>
      <c r="Y33" s="18">
        <v>224.80241720000001</v>
      </c>
      <c r="Z33" s="18">
        <v>674.40725169999996</v>
      </c>
      <c r="AA33" s="1"/>
      <c r="AB33" s="56" t="s">
        <v>65</v>
      </c>
      <c r="AC33" s="57">
        <v>674.40725169999996</v>
      </c>
      <c r="AD33" s="1"/>
      <c r="AE33" s="1"/>
      <c r="AF33" s="1"/>
      <c r="AG33" s="1"/>
      <c r="AH33" s="1"/>
      <c r="AI33" s="1"/>
      <c r="AJ33" s="1"/>
      <c r="AK33" s="1"/>
      <c r="AL33" s="1"/>
    </row>
    <row r="34" spans="1:38" x14ac:dyDescent="0.3">
      <c r="A34" s="17"/>
      <c r="B34" s="17"/>
      <c r="C34" s="17" t="s">
        <v>72</v>
      </c>
      <c r="D34" s="17"/>
      <c r="E34" s="17">
        <v>4395</v>
      </c>
      <c r="F34" s="17"/>
      <c r="G34" s="17"/>
      <c r="H34" s="17"/>
      <c r="I34" s="17"/>
      <c r="J34" s="1"/>
      <c r="K34" s="17"/>
      <c r="L34" s="17">
        <v>5387</v>
      </c>
      <c r="M34" s="17"/>
      <c r="N34" s="17"/>
      <c r="O34" s="1"/>
      <c r="P34" s="17"/>
      <c r="Q34" s="17">
        <v>5387</v>
      </c>
      <c r="R34" s="17"/>
      <c r="S34" s="17"/>
      <c r="T34" s="1"/>
      <c r="U34" s="17" t="s">
        <v>47</v>
      </c>
      <c r="V34" s="15">
        <v>7567</v>
      </c>
      <c r="W34" s="18">
        <v>4411</v>
      </c>
      <c r="X34" s="18">
        <v>2.2490751449999999</v>
      </c>
      <c r="Y34" s="18">
        <v>224.90751449999999</v>
      </c>
      <c r="Z34" s="18">
        <v>674.72254339999995</v>
      </c>
      <c r="AA34" s="1"/>
      <c r="AB34" s="56" t="s">
        <v>65</v>
      </c>
      <c r="AC34" s="57">
        <v>674.72254339999995</v>
      </c>
      <c r="AD34" s="1"/>
      <c r="AE34" s="1"/>
      <c r="AF34" s="1"/>
      <c r="AG34" s="1"/>
      <c r="AH34" s="1"/>
      <c r="AI34" s="1"/>
      <c r="AJ34" s="1"/>
      <c r="AK34" s="1"/>
      <c r="AL34" s="1"/>
    </row>
    <row r="35" spans="1:38" ht="15" thickBot="1" x14ac:dyDescent="0.35">
      <c r="A35" s="17"/>
      <c r="B35" s="17"/>
      <c r="C35" s="17" t="s">
        <v>73</v>
      </c>
      <c r="D35" s="17"/>
      <c r="E35" s="17">
        <v>4674</v>
      </c>
      <c r="F35" s="17"/>
      <c r="G35" s="17"/>
      <c r="H35" s="17"/>
      <c r="I35" s="17"/>
      <c r="J35" s="1"/>
      <c r="K35" s="17"/>
      <c r="L35" s="17">
        <v>4971</v>
      </c>
      <c r="M35" s="17"/>
      <c r="N35" s="17"/>
      <c r="O35" s="1"/>
      <c r="P35" s="17"/>
      <c r="Q35" s="17">
        <v>4971</v>
      </c>
      <c r="R35" s="17"/>
      <c r="S35" s="17"/>
      <c r="T35" s="1"/>
      <c r="U35" s="17" t="s">
        <v>53</v>
      </c>
      <c r="V35" s="15">
        <v>12513.5</v>
      </c>
      <c r="W35" s="18">
        <v>9357.5</v>
      </c>
      <c r="X35" s="18">
        <v>4.8483920129999998</v>
      </c>
      <c r="Y35" s="18">
        <v>484.83920130000001</v>
      </c>
      <c r="Z35" s="18">
        <v>1454.5176039999999</v>
      </c>
      <c r="AA35" s="1"/>
      <c r="AB35" s="58" t="s">
        <v>65</v>
      </c>
      <c r="AC35" s="59">
        <v>1454.5176039999999</v>
      </c>
      <c r="AD35" s="1"/>
      <c r="AE35" s="1"/>
      <c r="AF35" s="1"/>
      <c r="AG35" s="60" t="s">
        <v>74</v>
      </c>
      <c r="AH35" s="1"/>
      <c r="AI35" s="1"/>
      <c r="AJ35" s="1"/>
      <c r="AK35" s="1"/>
      <c r="AL35" s="1"/>
    </row>
    <row r="36" spans="1:38" x14ac:dyDescent="0.3">
      <c r="A36" s="17" t="s">
        <v>75</v>
      </c>
      <c r="B36" s="17" t="s">
        <v>76</v>
      </c>
      <c r="C36" s="17" t="s">
        <v>77</v>
      </c>
      <c r="D36" s="17"/>
      <c r="E36" s="17">
        <v>6173</v>
      </c>
      <c r="F36" s="17">
        <v>3</v>
      </c>
      <c r="G36" s="17">
        <v>5467</v>
      </c>
      <c r="H36" s="17">
        <v>793</v>
      </c>
      <c r="I36" s="17">
        <v>14.504</v>
      </c>
      <c r="J36" s="1"/>
      <c r="K36" s="17" t="s">
        <v>37</v>
      </c>
      <c r="L36" s="51">
        <v>13371</v>
      </c>
      <c r="M36" s="17">
        <v>8803</v>
      </c>
      <c r="N36" s="51">
        <v>44.968000000000004</v>
      </c>
      <c r="O36" s="1"/>
      <c r="P36" s="17" t="s">
        <v>37</v>
      </c>
      <c r="Q36" s="61">
        <v>8547</v>
      </c>
      <c r="R36" s="17">
        <v>7195.3333329999996</v>
      </c>
      <c r="S36" s="62">
        <v>0.16</v>
      </c>
      <c r="T36" s="1"/>
      <c r="U36" s="17" t="s">
        <v>63</v>
      </c>
      <c r="V36" s="15">
        <v>8014</v>
      </c>
      <c r="W36" s="18">
        <v>4858</v>
      </c>
      <c r="X36" s="18">
        <v>2.4839674199999999</v>
      </c>
      <c r="Y36" s="18">
        <v>248.39674199999999</v>
      </c>
      <c r="Z36" s="18">
        <v>745.19022600000005</v>
      </c>
      <c r="AA36" s="1"/>
      <c r="AB36" s="63" t="s">
        <v>78</v>
      </c>
      <c r="AC36" s="64">
        <v>745.19022600000005</v>
      </c>
      <c r="AD36" s="1"/>
      <c r="AE36" s="1"/>
      <c r="AF36" s="1"/>
      <c r="AG36" s="1" t="s">
        <v>79</v>
      </c>
      <c r="AH36" s="1">
        <v>-748.7</v>
      </c>
      <c r="AI36" s="1"/>
      <c r="AJ36" s="1" t="s">
        <v>80</v>
      </c>
      <c r="AK36" s="1">
        <v>-2.0117099999999999</v>
      </c>
      <c r="AL36" s="1"/>
    </row>
    <row r="37" spans="1:38" x14ac:dyDescent="0.3">
      <c r="A37" s="17"/>
      <c r="B37" s="17"/>
      <c r="C37" s="17" t="s">
        <v>81</v>
      </c>
      <c r="D37" s="17"/>
      <c r="E37" s="17">
        <v>5618</v>
      </c>
      <c r="F37" s="17"/>
      <c r="G37" s="17"/>
      <c r="H37" s="17"/>
      <c r="I37" s="17"/>
      <c r="J37" s="1"/>
      <c r="K37" s="17"/>
      <c r="L37" s="17">
        <v>6367</v>
      </c>
      <c r="M37" s="17"/>
      <c r="N37" s="17"/>
      <c r="O37" s="1"/>
      <c r="P37" s="17"/>
      <c r="Q37" s="17">
        <v>6367</v>
      </c>
      <c r="R37" s="17"/>
      <c r="S37" s="17"/>
      <c r="T37" s="1"/>
      <c r="U37" s="17" t="s">
        <v>70</v>
      </c>
      <c r="V37" s="15">
        <v>4428</v>
      </c>
      <c r="W37" s="18">
        <v>1272</v>
      </c>
      <c r="X37" s="18">
        <v>0.59957435599999997</v>
      </c>
      <c r="Y37" s="18">
        <v>59.957435629999999</v>
      </c>
      <c r="Z37" s="18">
        <v>179.87230690000001</v>
      </c>
      <c r="AA37" s="1"/>
      <c r="AB37" s="56" t="s">
        <v>78</v>
      </c>
      <c r="AC37" s="57">
        <v>179.87230690000001</v>
      </c>
      <c r="AD37" s="1"/>
      <c r="AE37" s="1"/>
      <c r="AF37" s="1"/>
      <c r="AG37" s="1" t="s">
        <v>82</v>
      </c>
      <c r="AH37" s="1">
        <v>372.2</v>
      </c>
      <c r="AI37" s="1"/>
      <c r="AJ37" s="1" t="s">
        <v>83</v>
      </c>
      <c r="AK37" s="1">
        <v>5.8704330000000002</v>
      </c>
      <c r="AL37" s="1"/>
    </row>
    <row r="38" spans="1:38" x14ac:dyDescent="0.3">
      <c r="A38" s="17"/>
      <c r="B38" s="17"/>
      <c r="C38" s="17" t="s">
        <v>84</v>
      </c>
      <c r="D38" s="17"/>
      <c r="E38" s="17">
        <v>4609</v>
      </c>
      <c r="F38" s="17"/>
      <c r="G38" s="17"/>
      <c r="H38" s="17"/>
      <c r="I38" s="17"/>
      <c r="J38" s="1"/>
      <c r="K38" s="17"/>
      <c r="L38" s="17">
        <v>6672</v>
      </c>
      <c r="M38" s="17"/>
      <c r="N38" s="17"/>
      <c r="O38" s="1"/>
      <c r="P38" s="17"/>
      <c r="Q38" s="17">
        <v>6672</v>
      </c>
      <c r="R38" s="17"/>
      <c r="S38" s="17"/>
      <c r="T38" s="1"/>
      <c r="U38" s="17" t="s">
        <v>76</v>
      </c>
      <c r="V38" s="15">
        <v>5467</v>
      </c>
      <c r="W38" s="18">
        <v>2311</v>
      </c>
      <c r="X38" s="18">
        <v>1.1455543880000001</v>
      </c>
      <c r="Y38" s="18">
        <v>114.5554388</v>
      </c>
      <c r="Z38" s="18">
        <v>343.66631630000001</v>
      </c>
      <c r="AA38" s="1"/>
      <c r="AB38" s="56" t="s">
        <v>78</v>
      </c>
      <c r="AC38" s="57">
        <v>343.66631630000001</v>
      </c>
      <c r="AD38" s="1"/>
      <c r="AE38" s="1"/>
      <c r="AF38" s="1"/>
      <c r="AG38" s="1" t="s">
        <v>85</v>
      </c>
      <c r="AH38" s="1">
        <v>166.9</v>
      </c>
      <c r="AI38" s="1"/>
      <c r="AJ38" s="1" t="s">
        <v>86</v>
      </c>
      <c r="AK38" s="1">
        <v>9.1999999999999998E-2</v>
      </c>
      <c r="AL38" s="1"/>
    </row>
    <row r="39" spans="1:38" x14ac:dyDescent="0.3">
      <c r="A39" s="17" t="s">
        <v>87</v>
      </c>
      <c r="B39" s="17" t="s">
        <v>67</v>
      </c>
      <c r="C39" s="17" t="s">
        <v>88</v>
      </c>
      <c r="D39" s="17"/>
      <c r="E39" s="17">
        <v>4745</v>
      </c>
      <c r="F39" s="17">
        <v>3</v>
      </c>
      <c r="G39" s="17">
        <v>6307</v>
      </c>
      <c r="H39" s="17">
        <v>2129</v>
      </c>
      <c r="I39" s="17">
        <v>33.761000000000003</v>
      </c>
      <c r="J39" s="1"/>
      <c r="K39" s="17" t="s">
        <v>42</v>
      </c>
      <c r="L39" s="17">
        <v>7271</v>
      </c>
      <c r="M39" s="17">
        <v>7565</v>
      </c>
      <c r="N39" s="17">
        <v>5.8</v>
      </c>
      <c r="O39" s="1"/>
      <c r="P39" s="17" t="s">
        <v>42</v>
      </c>
      <c r="Q39" s="17">
        <v>7271</v>
      </c>
      <c r="R39" s="17">
        <v>7565</v>
      </c>
      <c r="S39" s="17">
        <v>5.8</v>
      </c>
      <c r="T39" s="1"/>
      <c r="U39" s="17" t="s">
        <v>67</v>
      </c>
      <c r="V39" s="15">
        <v>6307</v>
      </c>
      <c r="W39" s="18">
        <v>3151</v>
      </c>
      <c r="X39" s="18">
        <v>1.58696269</v>
      </c>
      <c r="Y39" s="18">
        <v>158.696269</v>
      </c>
      <c r="Z39" s="18">
        <v>476.0888071</v>
      </c>
      <c r="AA39" s="1"/>
      <c r="AB39" s="56" t="s">
        <v>78</v>
      </c>
      <c r="AC39" s="57">
        <v>476.0888071</v>
      </c>
      <c r="AD39" s="1"/>
      <c r="AE39" s="1"/>
      <c r="AF39" s="1"/>
      <c r="AG39" s="1" t="s">
        <v>89</v>
      </c>
      <c r="AH39" s="1">
        <v>-1664.2</v>
      </c>
      <c r="AI39" s="1"/>
      <c r="AJ39" s="1" t="s">
        <v>90</v>
      </c>
      <c r="AK39" s="1">
        <v>0.95399999999999996</v>
      </c>
      <c r="AL39" s="1"/>
    </row>
    <row r="40" spans="1:38" x14ac:dyDescent="0.3">
      <c r="A40" s="17"/>
      <c r="B40" s="17"/>
      <c r="C40" s="17" t="s">
        <v>91</v>
      </c>
      <c r="D40" s="17"/>
      <c r="E40" s="17">
        <v>8732</v>
      </c>
      <c r="F40" s="17"/>
      <c r="G40" s="17"/>
      <c r="H40" s="17"/>
      <c r="I40" s="17"/>
      <c r="J40" s="1"/>
      <c r="K40" s="17"/>
      <c r="L40" s="17">
        <v>8069</v>
      </c>
      <c r="M40" s="17"/>
      <c r="N40" s="17"/>
      <c r="O40" s="1"/>
      <c r="P40" s="17"/>
      <c r="Q40" s="17">
        <v>8069</v>
      </c>
      <c r="R40" s="17"/>
      <c r="S40" s="17"/>
      <c r="T40" s="1"/>
      <c r="U40" s="17" t="s">
        <v>92</v>
      </c>
      <c r="V40" s="15">
        <v>4244</v>
      </c>
      <c r="W40" s="18">
        <v>1088</v>
      </c>
      <c r="X40" s="18">
        <v>0.50288491899999999</v>
      </c>
      <c r="Y40" s="18">
        <v>50.28849185</v>
      </c>
      <c r="Z40" s="18">
        <v>150.8654756</v>
      </c>
      <c r="AA40" s="1"/>
      <c r="AB40" s="56" t="s">
        <v>78</v>
      </c>
      <c r="AC40" s="57">
        <v>150.8654756</v>
      </c>
      <c r="AD40" s="1"/>
      <c r="AE40" s="1"/>
      <c r="AF40" s="1"/>
      <c r="AG40" s="1" t="s">
        <v>93</v>
      </c>
      <c r="AH40" s="1">
        <v>0.95</v>
      </c>
      <c r="AI40" s="1"/>
      <c r="AJ40" s="1" t="s">
        <v>94</v>
      </c>
      <c r="AK40" s="65">
        <v>4.5999999999999999E-2</v>
      </c>
      <c r="AL40" s="1"/>
    </row>
    <row r="41" spans="1:38" ht="15" thickBot="1" x14ac:dyDescent="0.35">
      <c r="A41" s="17"/>
      <c r="B41" s="17"/>
      <c r="C41" s="17" t="s">
        <v>95</v>
      </c>
      <c r="D41" s="17"/>
      <c r="E41" s="17">
        <v>5443</v>
      </c>
      <c r="F41" s="17"/>
      <c r="G41" s="17"/>
      <c r="H41" s="17"/>
      <c r="I41" s="17"/>
      <c r="J41" s="1"/>
      <c r="K41" s="17"/>
      <c r="L41" s="17">
        <v>7354</v>
      </c>
      <c r="M41" s="17"/>
      <c r="N41" s="17"/>
      <c r="O41" s="1"/>
      <c r="P41" s="17"/>
      <c r="Q41" s="17">
        <v>7354</v>
      </c>
      <c r="R41" s="17"/>
      <c r="S41" s="17"/>
      <c r="T41" s="1"/>
      <c r="U41" s="17" t="s">
        <v>96</v>
      </c>
      <c r="V41" s="15">
        <v>3510</v>
      </c>
      <c r="W41" s="18">
        <v>354</v>
      </c>
      <c r="X41" s="18">
        <v>0.11717814</v>
      </c>
      <c r="Y41" s="18">
        <v>11.717813980000001</v>
      </c>
      <c r="Z41" s="18">
        <v>35.15344193</v>
      </c>
      <c r="AA41" s="1"/>
      <c r="AB41" s="58" t="s">
        <v>78</v>
      </c>
      <c r="AC41" s="59">
        <v>35.15344193</v>
      </c>
      <c r="AD41" s="1"/>
      <c r="AE41" s="1"/>
      <c r="AF41" s="1"/>
      <c r="AG41" s="1"/>
      <c r="AH41" s="1"/>
      <c r="AI41" s="1"/>
      <c r="AJ41" s="1"/>
      <c r="AK41" s="1"/>
      <c r="AL41" s="1"/>
    </row>
    <row r="42" spans="1:38" x14ac:dyDescent="0.3">
      <c r="A42" s="17" t="s">
        <v>97</v>
      </c>
      <c r="B42" s="17" t="s">
        <v>92</v>
      </c>
      <c r="C42" s="17" t="s">
        <v>98</v>
      </c>
      <c r="D42" s="17"/>
      <c r="E42" s="17">
        <v>5041</v>
      </c>
      <c r="F42" s="17">
        <v>3</v>
      </c>
      <c r="G42" s="17">
        <v>4244</v>
      </c>
      <c r="H42" s="17">
        <v>856</v>
      </c>
      <c r="I42" s="17">
        <v>20.158999999999999</v>
      </c>
      <c r="J42" s="1"/>
      <c r="K42" s="17" t="s">
        <v>47</v>
      </c>
      <c r="L42" s="17">
        <v>9930</v>
      </c>
      <c r="M42" s="17">
        <v>7567</v>
      </c>
      <c r="N42" s="17">
        <v>28.545999999999999</v>
      </c>
      <c r="O42" s="1"/>
      <c r="P42" s="17" t="s">
        <v>47</v>
      </c>
      <c r="Q42" s="17">
        <v>9930</v>
      </c>
      <c r="R42" s="17">
        <v>7567</v>
      </c>
      <c r="S42" s="17">
        <v>28.545999999999999</v>
      </c>
      <c r="T42" s="1"/>
      <c r="U42" s="17" t="s">
        <v>99</v>
      </c>
      <c r="V42" s="17">
        <v>3156</v>
      </c>
      <c r="W42" s="1">
        <v>0</v>
      </c>
      <c r="X42" s="1"/>
      <c r="Y42" s="1"/>
      <c r="Z42" s="1"/>
      <c r="AA42" s="1"/>
      <c r="AB42" s="1"/>
      <c r="AC42" s="1"/>
      <c r="AD42" s="1"/>
      <c r="AE42" s="1"/>
      <c r="AF42" s="1"/>
      <c r="AG42" s="60" t="s">
        <v>100</v>
      </c>
      <c r="AH42" s="1" t="s">
        <v>101</v>
      </c>
      <c r="AI42" s="1"/>
      <c r="AJ42" s="1"/>
      <c r="AK42" s="1"/>
      <c r="AL42" s="1"/>
    </row>
    <row r="43" spans="1:38" x14ac:dyDescent="0.3">
      <c r="A43" s="17"/>
      <c r="B43" s="17"/>
      <c r="C43" s="17" t="s">
        <v>102</v>
      </c>
      <c r="D43" s="17"/>
      <c r="E43" s="17">
        <v>4351</v>
      </c>
      <c r="F43" s="17"/>
      <c r="G43" s="17"/>
      <c r="H43" s="17"/>
      <c r="I43" s="17"/>
      <c r="J43" s="1"/>
      <c r="K43" s="17"/>
      <c r="L43" s="17">
        <v>7077</v>
      </c>
      <c r="M43" s="17"/>
      <c r="N43" s="17"/>
      <c r="O43" s="1"/>
      <c r="P43" s="17"/>
      <c r="Q43" s="17">
        <v>7077</v>
      </c>
      <c r="R43" s="17"/>
      <c r="S43" s="17"/>
      <c r="T43" s="1"/>
      <c r="U43" s="1"/>
      <c r="V43" s="1"/>
      <c r="W43" s="1"/>
      <c r="X43" s="1"/>
      <c r="Y43" s="1"/>
      <c r="Z43" s="1"/>
      <c r="AA43" s="1"/>
      <c r="AB43" s="1" t="s">
        <v>22</v>
      </c>
      <c r="AC43" s="1" t="s">
        <v>103</v>
      </c>
      <c r="AD43" s="1"/>
      <c r="AE43" s="1"/>
      <c r="AF43" s="1"/>
      <c r="AG43" s="1" t="s">
        <v>65</v>
      </c>
      <c r="AH43" s="1">
        <v>1</v>
      </c>
      <c r="AI43" s="1"/>
      <c r="AJ43" s="1"/>
      <c r="AK43" s="1"/>
      <c r="AL43" s="1"/>
    </row>
    <row r="44" spans="1:38" x14ac:dyDescent="0.3">
      <c r="A44" s="17"/>
      <c r="B44" s="17"/>
      <c r="C44" s="17" t="s">
        <v>104</v>
      </c>
      <c r="D44" s="17"/>
      <c r="E44" s="17">
        <v>3340</v>
      </c>
      <c r="F44" s="17"/>
      <c r="G44" s="17"/>
      <c r="H44" s="17"/>
      <c r="I44" s="17"/>
      <c r="J44" s="1"/>
      <c r="K44" s="17"/>
      <c r="L44" s="17">
        <v>5694</v>
      </c>
      <c r="M44" s="17"/>
      <c r="N44" s="17"/>
      <c r="O44" s="1"/>
      <c r="P44" s="17"/>
      <c r="Q44" s="17">
        <v>5694</v>
      </c>
      <c r="R44" s="17"/>
      <c r="S44" s="17"/>
      <c r="T44" s="1"/>
      <c r="U44" s="121" t="s">
        <v>105</v>
      </c>
      <c r="V44" s="121"/>
      <c r="W44" s="1"/>
      <c r="X44" s="1"/>
      <c r="Y44" s="1"/>
      <c r="Z44" s="1"/>
      <c r="AA44" s="1" t="s">
        <v>65</v>
      </c>
      <c r="AB44" s="1">
        <v>874.08041639999999</v>
      </c>
      <c r="AC44" s="1">
        <v>1748.1608329999999</v>
      </c>
      <c r="AD44" s="1"/>
      <c r="AE44" s="1"/>
      <c r="AF44" s="1"/>
      <c r="AG44" s="1" t="s">
        <v>78</v>
      </c>
      <c r="AH44" s="1">
        <v>7.1999999999999995E-2</v>
      </c>
      <c r="AI44" s="1"/>
      <c r="AJ44" s="1"/>
      <c r="AK44" s="1"/>
      <c r="AL44" s="1"/>
    </row>
    <row r="45" spans="1:38" x14ac:dyDescent="0.3">
      <c r="A45" s="17" t="s">
        <v>106</v>
      </c>
      <c r="B45" s="17" t="s">
        <v>96</v>
      </c>
      <c r="C45" s="17" t="s">
        <v>107</v>
      </c>
      <c r="D45" s="17"/>
      <c r="E45" s="17">
        <v>3390</v>
      </c>
      <c r="F45" s="17">
        <v>3</v>
      </c>
      <c r="G45" s="17">
        <v>3510</v>
      </c>
      <c r="H45" s="17">
        <v>455</v>
      </c>
      <c r="I45" s="17">
        <v>12.964</v>
      </c>
      <c r="J45" s="1"/>
      <c r="K45" s="17" t="s">
        <v>53</v>
      </c>
      <c r="L45" s="17">
        <v>40432</v>
      </c>
      <c r="M45" s="17">
        <v>27692</v>
      </c>
      <c r="N45" s="51">
        <v>47.798999999999999</v>
      </c>
      <c r="O45" s="1"/>
      <c r="P45" s="17" t="s">
        <v>53</v>
      </c>
      <c r="Q45" s="51"/>
      <c r="R45" s="17">
        <v>12513.5</v>
      </c>
      <c r="S45" s="62">
        <v>0.17</v>
      </c>
      <c r="T45" s="1"/>
      <c r="U45" s="121"/>
      <c r="V45" s="121"/>
      <c r="W45" s="1"/>
      <c r="X45" s="1"/>
      <c r="Y45" s="1"/>
      <c r="Z45" s="1"/>
      <c r="AA45" s="1" t="s">
        <v>78</v>
      </c>
      <c r="AB45" s="1">
        <v>258.87092769999998</v>
      </c>
      <c r="AC45" s="1">
        <v>517.74185539999996</v>
      </c>
      <c r="AD45" s="1"/>
      <c r="AE45" s="1"/>
      <c r="AF45" s="1"/>
      <c r="AG45" s="1"/>
      <c r="AH45" s="1"/>
      <c r="AI45" s="1"/>
      <c r="AJ45" s="1"/>
      <c r="AK45" s="1"/>
      <c r="AL45" s="1"/>
    </row>
    <row r="46" spans="1:38" ht="15" thickBot="1" x14ac:dyDescent="0.35">
      <c r="A46" s="17"/>
      <c r="B46" s="17"/>
      <c r="C46" s="17" t="s">
        <v>108</v>
      </c>
      <c r="D46" s="17"/>
      <c r="E46" s="17">
        <v>3127</v>
      </c>
      <c r="F46" s="17"/>
      <c r="G46" s="17"/>
      <c r="H46" s="17"/>
      <c r="I46" s="17"/>
      <c r="J46" s="1"/>
      <c r="K46" s="17"/>
      <c r="L46" s="17">
        <v>28636</v>
      </c>
      <c r="M46" s="17"/>
      <c r="N46" s="17"/>
      <c r="O46" s="1"/>
      <c r="P46" s="17"/>
      <c r="Q46" s="61">
        <v>11018</v>
      </c>
      <c r="R46" s="17"/>
      <c r="S46" s="17"/>
      <c r="T46" s="1"/>
      <c r="U46" s="122"/>
      <c r="V46" s="122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38" x14ac:dyDescent="0.3">
      <c r="A47" s="17"/>
      <c r="B47" s="17"/>
      <c r="C47" s="17" t="s">
        <v>109</v>
      </c>
      <c r="D47" s="17"/>
      <c r="E47" s="17">
        <v>4013</v>
      </c>
      <c r="F47" s="17"/>
      <c r="G47" s="17"/>
      <c r="H47" s="17"/>
      <c r="I47" s="17"/>
      <c r="J47" s="1"/>
      <c r="K47" s="17"/>
      <c r="L47" s="17">
        <v>14009</v>
      </c>
      <c r="M47" s="17"/>
      <c r="N47" s="17"/>
      <c r="O47" s="1"/>
      <c r="P47" s="17"/>
      <c r="Q47" s="17">
        <v>14009</v>
      </c>
      <c r="R47" s="17"/>
      <c r="S47" s="17"/>
      <c r="T47" s="1"/>
      <c r="U47" s="17" t="s">
        <v>110</v>
      </c>
      <c r="V47" s="17">
        <v>15483</v>
      </c>
      <c r="W47" s="1"/>
      <c r="X47" s="1"/>
      <c r="Y47" s="1"/>
      <c r="Z47" s="1"/>
      <c r="AA47" s="1" t="s">
        <v>111</v>
      </c>
      <c r="AB47" s="66" t="s">
        <v>112</v>
      </c>
      <c r="AC47" s="66" t="s">
        <v>113</v>
      </c>
      <c r="AD47" s="1"/>
      <c r="AE47" s="1"/>
      <c r="AF47" s="1"/>
      <c r="AG47" s="1"/>
      <c r="AH47" s="1"/>
      <c r="AI47" s="1"/>
      <c r="AJ47" s="1"/>
      <c r="AK47" s="1"/>
      <c r="AL47" s="1"/>
    </row>
    <row r="48" spans="1:38" x14ac:dyDescent="0.3">
      <c r="A48" s="17" t="s">
        <v>114</v>
      </c>
      <c r="B48" s="17" t="s">
        <v>115</v>
      </c>
      <c r="C48" s="17" t="s">
        <v>116</v>
      </c>
      <c r="D48" s="17"/>
      <c r="E48" s="17">
        <v>2873</v>
      </c>
      <c r="F48" s="17">
        <v>3</v>
      </c>
      <c r="G48" s="17">
        <v>2792</v>
      </c>
      <c r="H48" s="17">
        <v>71</v>
      </c>
      <c r="I48" s="17">
        <v>2.5590000000000002</v>
      </c>
      <c r="J48" s="1"/>
      <c r="K48" s="17" t="s">
        <v>63</v>
      </c>
      <c r="L48" s="17">
        <v>9331</v>
      </c>
      <c r="M48" s="17">
        <v>8014</v>
      </c>
      <c r="N48" s="17">
        <v>19.864000000000001</v>
      </c>
      <c r="O48" s="1"/>
      <c r="P48" s="17" t="s">
        <v>63</v>
      </c>
      <c r="Q48" s="17">
        <v>9331</v>
      </c>
      <c r="R48" s="17">
        <v>8014</v>
      </c>
      <c r="S48" s="17">
        <v>19.864000000000001</v>
      </c>
      <c r="T48" s="1"/>
      <c r="U48" s="17" t="s">
        <v>117</v>
      </c>
      <c r="V48" s="17">
        <v>5380</v>
      </c>
      <c r="W48" s="1"/>
      <c r="X48" s="1"/>
      <c r="Y48" s="1"/>
      <c r="Z48" s="1"/>
      <c r="AA48" s="67" t="s">
        <v>65</v>
      </c>
      <c r="AB48" s="68">
        <v>1944.5684180000001</v>
      </c>
      <c r="AC48" s="68">
        <v>2818.6488340000001</v>
      </c>
      <c r="AD48" s="1"/>
      <c r="AE48" s="1"/>
      <c r="AF48" s="1"/>
      <c r="AG48" s="1"/>
      <c r="AH48" s="1"/>
      <c r="AI48" s="1"/>
      <c r="AJ48" s="1"/>
      <c r="AK48" s="1"/>
      <c r="AL48" s="1"/>
    </row>
    <row r="49" spans="1:38" ht="15" thickBot="1" x14ac:dyDescent="0.35">
      <c r="A49" s="17"/>
      <c r="B49" s="17"/>
      <c r="C49" s="17" t="s">
        <v>118</v>
      </c>
      <c r="D49" s="17"/>
      <c r="E49" s="17">
        <v>2763</v>
      </c>
      <c r="F49" s="17"/>
      <c r="G49" s="17"/>
      <c r="H49" s="17"/>
      <c r="I49" s="17"/>
      <c r="J49" s="1"/>
      <c r="K49" s="17"/>
      <c r="L49" s="17">
        <v>8466</v>
      </c>
      <c r="M49" s="17"/>
      <c r="N49" s="17"/>
      <c r="O49" s="1"/>
      <c r="P49" s="17"/>
      <c r="Q49" s="17">
        <v>8466</v>
      </c>
      <c r="R49" s="17"/>
      <c r="S49" s="17"/>
      <c r="T49" s="1"/>
      <c r="U49" s="17" t="s">
        <v>119</v>
      </c>
      <c r="V49" s="61">
        <v>8547</v>
      </c>
      <c r="W49" s="1"/>
      <c r="X49" s="1"/>
      <c r="Y49" s="1"/>
      <c r="Z49" s="1"/>
      <c r="AA49" s="67" t="s">
        <v>65</v>
      </c>
      <c r="AB49" s="69">
        <v>196.40758500000001</v>
      </c>
      <c r="AC49" s="69">
        <v>-677.67283139999995</v>
      </c>
      <c r="AD49" s="1"/>
      <c r="AE49" s="1"/>
      <c r="AF49" s="1"/>
      <c r="AG49" s="1"/>
      <c r="AH49" s="1"/>
      <c r="AI49" s="1"/>
      <c r="AJ49" s="1"/>
      <c r="AK49" s="1"/>
      <c r="AL49" s="1"/>
    </row>
    <row r="50" spans="1:38" ht="15" thickBot="1" x14ac:dyDescent="0.35">
      <c r="A50" s="17"/>
      <c r="B50" s="17"/>
      <c r="C50" s="17" t="s">
        <v>120</v>
      </c>
      <c r="D50" s="17"/>
      <c r="E50" s="17">
        <v>2739</v>
      </c>
      <c r="F50" s="17"/>
      <c r="G50" s="17"/>
      <c r="H50" s="17"/>
      <c r="I50" s="17"/>
      <c r="J50" s="1"/>
      <c r="K50" s="17"/>
      <c r="L50" s="17">
        <v>6245</v>
      </c>
      <c r="M50" s="17"/>
      <c r="N50" s="17"/>
      <c r="O50" s="1"/>
      <c r="P50" s="17"/>
      <c r="Q50" s="17">
        <v>6245</v>
      </c>
      <c r="R50" s="17"/>
      <c r="S50" s="17"/>
      <c r="T50" s="1"/>
      <c r="U50" s="17" t="s">
        <v>121</v>
      </c>
      <c r="V50" s="17">
        <v>11648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ht="15" thickBot="1" x14ac:dyDescent="0.35">
      <c r="A51" s="17" t="s">
        <v>122</v>
      </c>
      <c r="B51" s="17" t="s">
        <v>99</v>
      </c>
      <c r="C51" s="17" t="s">
        <v>123</v>
      </c>
      <c r="D51" s="17"/>
      <c r="E51" s="17">
        <v>3104</v>
      </c>
      <c r="F51" s="17">
        <v>3</v>
      </c>
      <c r="G51" s="17">
        <v>3156</v>
      </c>
      <c r="H51" s="17">
        <v>88</v>
      </c>
      <c r="I51" s="17">
        <v>2.7989999999999999</v>
      </c>
      <c r="J51" s="1"/>
      <c r="K51" s="17" t="s">
        <v>70</v>
      </c>
      <c r="L51" s="17">
        <v>4214</v>
      </c>
      <c r="M51" s="17">
        <v>4428</v>
      </c>
      <c r="N51" s="17">
        <v>5.234</v>
      </c>
      <c r="O51" s="1"/>
      <c r="P51" s="17" t="s">
        <v>70</v>
      </c>
      <c r="Q51" s="17">
        <v>4214</v>
      </c>
      <c r="R51" s="17">
        <v>4428</v>
      </c>
      <c r="S51" s="17">
        <v>5.234</v>
      </c>
      <c r="T51" s="1"/>
      <c r="U51" s="17" t="s">
        <v>124</v>
      </c>
      <c r="V51" s="17">
        <v>6958</v>
      </c>
      <c r="W51" s="1"/>
      <c r="X51" s="1"/>
      <c r="Y51" s="1"/>
      <c r="Z51" s="1"/>
      <c r="AA51" s="1" t="s">
        <v>111</v>
      </c>
      <c r="AB51" s="66" t="s">
        <v>112</v>
      </c>
      <c r="AC51" s="66" t="s">
        <v>113</v>
      </c>
      <c r="AD51" s="1"/>
      <c r="AE51" s="1"/>
      <c r="AF51" s="1"/>
      <c r="AG51" s="1"/>
      <c r="AH51" s="1"/>
      <c r="AI51" s="1"/>
      <c r="AJ51" s="1"/>
      <c r="AK51" s="1"/>
      <c r="AL51" s="1"/>
    </row>
    <row r="52" spans="1:38" x14ac:dyDescent="0.3">
      <c r="A52" s="17"/>
      <c r="B52" s="17"/>
      <c r="C52" s="17" t="s">
        <v>125</v>
      </c>
      <c r="D52" s="17"/>
      <c r="E52" s="17">
        <v>3258</v>
      </c>
      <c r="F52" s="17"/>
      <c r="G52" s="17"/>
      <c r="H52" s="17"/>
      <c r="I52" s="17"/>
      <c r="J52" s="1"/>
      <c r="K52" s="17"/>
      <c r="L52" s="17">
        <v>4395</v>
      </c>
      <c r="M52" s="17"/>
      <c r="N52" s="17"/>
      <c r="O52" s="1"/>
      <c r="P52" s="17"/>
      <c r="Q52" s="17">
        <v>4395</v>
      </c>
      <c r="R52" s="17"/>
      <c r="S52" s="17"/>
      <c r="T52" s="1"/>
      <c r="U52" s="17" t="s">
        <v>126</v>
      </c>
      <c r="V52" s="61">
        <v>11018</v>
      </c>
      <c r="W52" s="1"/>
      <c r="X52" s="1"/>
      <c r="Y52" s="1"/>
      <c r="Z52" s="1"/>
      <c r="AA52" s="67" t="s">
        <v>78</v>
      </c>
      <c r="AB52" s="70">
        <v>580.67702329999997</v>
      </c>
      <c r="AC52" s="70">
        <v>839.54795100000001</v>
      </c>
      <c r="AD52" s="1"/>
      <c r="AE52" s="1"/>
      <c r="AF52" s="1"/>
      <c r="AG52" s="1"/>
      <c r="AH52" s="1"/>
      <c r="AI52" s="1"/>
      <c r="AJ52" s="1"/>
      <c r="AK52" s="1"/>
      <c r="AL52" s="1"/>
    </row>
    <row r="53" spans="1:38" ht="15" thickBot="1" x14ac:dyDescent="0.35">
      <c r="A53" s="17"/>
      <c r="B53" s="17"/>
      <c r="C53" s="17" t="s">
        <v>127</v>
      </c>
      <c r="D53" s="17"/>
      <c r="E53" s="17">
        <v>3106</v>
      </c>
      <c r="F53" s="17"/>
      <c r="G53" s="17"/>
      <c r="H53" s="17"/>
      <c r="I53" s="17"/>
      <c r="J53" s="1"/>
      <c r="K53" s="17"/>
      <c r="L53" s="17">
        <v>4674</v>
      </c>
      <c r="M53" s="17"/>
      <c r="N53" s="17"/>
      <c r="O53" s="1"/>
      <c r="P53" s="17"/>
      <c r="Q53" s="17">
        <v>4674</v>
      </c>
      <c r="R53" s="17"/>
      <c r="S53" s="17"/>
      <c r="T53" s="1"/>
      <c r="U53" s="17" t="s">
        <v>128</v>
      </c>
      <c r="V53" s="17">
        <v>8139</v>
      </c>
      <c r="W53" s="1"/>
      <c r="X53" s="1"/>
      <c r="Y53" s="1"/>
      <c r="Z53" s="1"/>
      <c r="AA53" s="67" t="s">
        <v>78</v>
      </c>
      <c r="AB53" s="69">
        <v>62.935167960000001</v>
      </c>
      <c r="AC53" s="69">
        <v>-195.93575970000001</v>
      </c>
      <c r="AD53" s="1"/>
      <c r="AE53" s="1"/>
      <c r="AF53" s="1"/>
      <c r="AG53" s="1"/>
      <c r="AH53" s="1"/>
      <c r="AI53" s="1"/>
      <c r="AJ53" s="1"/>
      <c r="AK53" s="1"/>
      <c r="AL53" s="1"/>
    </row>
    <row r="54" spans="1:38" x14ac:dyDescent="0.3">
      <c r="A54" s="17" t="s">
        <v>129</v>
      </c>
      <c r="B54" s="17" t="s">
        <v>110</v>
      </c>
      <c r="C54" s="17" t="s">
        <v>130</v>
      </c>
      <c r="D54" s="17"/>
      <c r="E54" s="17">
        <v>15483</v>
      </c>
      <c r="F54" s="17">
        <v>1</v>
      </c>
      <c r="G54" s="17">
        <v>15483</v>
      </c>
      <c r="H54" s="17" t="s">
        <v>131</v>
      </c>
      <c r="I54" s="17" t="s">
        <v>131</v>
      </c>
      <c r="J54" s="1"/>
      <c r="K54" s="17" t="s">
        <v>76</v>
      </c>
      <c r="L54" s="17">
        <v>6173</v>
      </c>
      <c r="M54" s="17">
        <v>5467</v>
      </c>
      <c r="N54" s="17">
        <v>14.504</v>
      </c>
      <c r="O54" s="1"/>
      <c r="P54" s="17" t="s">
        <v>76</v>
      </c>
      <c r="Q54" s="17">
        <v>6173</v>
      </c>
      <c r="R54" s="17">
        <v>5467</v>
      </c>
      <c r="S54" s="17">
        <v>14.504</v>
      </c>
      <c r="T54" s="1"/>
      <c r="U54" s="17" t="s">
        <v>132</v>
      </c>
      <c r="V54" s="17">
        <v>4274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x14ac:dyDescent="0.3">
      <c r="A55" s="17" t="s">
        <v>133</v>
      </c>
      <c r="B55" s="17" t="s">
        <v>117</v>
      </c>
      <c r="C55" s="17" t="s">
        <v>134</v>
      </c>
      <c r="D55" s="17"/>
      <c r="E55" s="17">
        <v>5380</v>
      </c>
      <c r="F55" s="17">
        <v>1</v>
      </c>
      <c r="G55" s="17">
        <v>5380</v>
      </c>
      <c r="H55" s="17" t="s">
        <v>131</v>
      </c>
      <c r="I55" s="17" t="s">
        <v>131</v>
      </c>
      <c r="J55" s="1"/>
      <c r="K55" s="17"/>
      <c r="L55" s="17">
        <v>5618</v>
      </c>
      <c r="M55" s="17"/>
      <c r="N55" s="17"/>
      <c r="O55" s="1"/>
      <c r="P55" s="17"/>
      <c r="Q55" s="17">
        <v>5618</v>
      </c>
      <c r="R55" s="17"/>
      <c r="S55" s="17"/>
      <c r="T55" s="1"/>
      <c r="U55" s="17" t="s">
        <v>135</v>
      </c>
      <c r="V55" s="17">
        <v>7095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1:38" x14ac:dyDescent="0.3">
      <c r="A56" s="17" t="s">
        <v>136</v>
      </c>
      <c r="B56" s="17" t="s">
        <v>119</v>
      </c>
      <c r="C56" s="17" t="s">
        <v>137</v>
      </c>
      <c r="D56" s="17"/>
      <c r="E56" s="17">
        <v>8547</v>
      </c>
      <c r="F56" s="17">
        <v>1</v>
      </c>
      <c r="G56" s="17">
        <v>8547</v>
      </c>
      <c r="H56" s="17" t="s">
        <v>131</v>
      </c>
      <c r="I56" s="17" t="s">
        <v>131</v>
      </c>
      <c r="J56" s="1"/>
      <c r="K56" s="17"/>
      <c r="L56" s="17">
        <v>4609</v>
      </c>
      <c r="M56" s="17"/>
      <c r="N56" s="17"/>
      <c r="O56" s="1"/>
      <c r="P56" s="17"/>
      <c r="Q56" s="17">
        <v>4609</v>
      </c>
      <c r="R56" s="17"/>
      <c r="S56" s="17"/>
      <c r="T56" s="1"/>
      <c r="U56" s="17" t="s">
        <v>138</v>
      </c>
      <c r="V56" s="17">
        <v>12977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x14ac:dyDescent="0.3">
      <c r="A57" s="17" t="s">
        <v>139</v>
      </c>
      <c r="B57" s="17" t="s">
        <v>121</v>
      </c>
      <c r="C57" s="17" t="s">
        <v>140</v>
      </c>
      <c r="D57" s="17"/>
      <c r="E57" s="17">
        <v>11648</v>
      </c>
      <c r="F57" s="17">
        <v>1</v>
      </c>
      <c r="G57" s="17">
        <v>11648</v>
      </c>
      <c r="H57" s="17" t="s">
        <v>131</v>
      </c>
      <c r="I57" s="17" t="s">
        <v>131</v>
      </c>
      <c r="J57" s="1"/>
      <c r="K57" s="17" t="s">
        <v>67</v>
      </c>
      <c r="L57" s="17">
        <v>4745</v>
      </c>
      <c r="M57" s="17">
        <v>6307</v>
      </c>
      <c r="N57" s="17">
        <v>33.761000000000003</v>
      </c>
      <c r="O57" s="1"/>
      <c r="P57" s="17" t="s">
        <v>67</v>
      </c>
      <c r="Q57" s="17">
        <v>4745</v>
      </c>
      <c r="R57" s="17">
        <v>6307</v>
      </c>
      <c r="S57" s="17">
        <v>33.761000000000003</v>
      </c>
      <c r="T57" s="1"/>
      <c r="U57" s="17" t="s">
        <v>141</v>
      </c>
      <c r="V57" s="17">
        <v>3996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1:38" x14ac:dyDescent="0.3">
      <c r="A58" s="17" t="s">
        <v>142</v>
      </c>
      <c r="B58" s="17" t="s">
        <v>124</v>
      </c>
      <c r="C58" s="17" t="s">
        <v>143</v>
      </c>
      <c r="D58" s="17"/>
      <c r="E58" s="17">
        <v>6958</v>
      </c>
      <c r="F58" s="17">
        <v>1</v>
      </c>
      <c r="G58" s="17">
        <v>6958</v>
      </c>
      <c r="H58" s="17" t="s">
        <v>131</v>
      </c>
      <c r="I58" s="17" t="s">
        <v>131</v>
      </c>
      <c r="J58" s="1"/>
      <c r="K58" s="17"/>
      <c r="L58" s="17">
        <v>8732</v>
      </c>
      <c r="M58" s="17"/>
      <c r="N58" s="17"/>
      <c r="O58" s="1"/>
      <c r="P58" s="17"/>
      <c r="Q58" s="17">
        <v>8732</v>
      </c>
      <c r="R58" s="17"/>
      <c r="S58" s="17"/>
      <c r="T58" s="1"/>
      <c r="U58" s="17" t="s">
        <v>144</v>
      </c>
      <c r="V58" s="17">
        <v>4732</v>
      </c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1:38" x14ac:dyDescent="0.3">
      <c r="A59" s="17" t="s">
        <v>145</v>
      </c>
      <c r="B59" s="17" t="s">
        <v>126</v>
      </c>
      <c r="C59" s="17" t="s">
        <v>146</v>
      </c>
      <c r="D59" s="17"/>
      <c r="E59" s="17">
        <v>11018</v>
      </c>
      <c r="F59" s="17">
        <v>1</v>
      </c>
      <c r="G59" s="17">
        <v>11018</v>
      </c>
      <c r="H59" s="17" t="s">
        <v>131</v>
      </c>
      <c r="I59" s="17" t="s">
        <v>131</v>
      </c>
      <c r="J59" s="1"/>
      <c r="K59" s="17"/>
      <c r="L59" s="17">
        <v>5443</v>
      </c>
      <c r="M59" s="17"/>
      <c r="N59" s="17"/>
      <c r="O59" s="1"/>
      <c r="P59" s="17"/>
      <c r="Q59" s="17">
        <v>5443</v>
      </c>
      <c r="R59" s="17"/>
      <c r="S59" s="17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x14ac:dyDescent="0.3">
      <c r="A60" s="17" t="s">
        <v>147</v>
      </c>
      <c r="B60" s="17" t="s">
        <v>128</v>
      </c>
      <c r="C60" s="17" t="s">
        <v>148</v>
      </c>
      <c r="D60" s="17"/>
      <c r="E60" s="17">
        <v>8139</v>
      </c>
      <c r="F60" s="17">
        <v>1</v>
      </c>
      <c r="G60" s="17">
        <v>8139</v>
      </c>
      <c r="H60" s="17" t="s">
        <v>131</v>
      </c>
      <c r="I60" s="17" t="s">
        <v>131</v>
      </c>
      <c r="J60" s="1"/>
      <c r="K60" s="17" t="s">
        <v>92</v>
      </c>
      <c r="L60" s="17">
        <v>5041</v>
      </c>
      <c r="M60" s="17">
        <v>4244</v>
      </c>
      <c r="N60" s="17">
        <v>20.158999999999999</v>
      </c>
      <c r="O60" s="1"/>
      <c r="P60" s="17" t="s">
        <v>92</v>
      </c>
      <c r="Q60" s="17">
        <v>5041</v>
      </c>
      <c r="R60" s="17">
        <v>4244</v>
      </c>
      <c r="S60" s="17">
        <v>20.158999999999999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x14ac:dyDescent="0.3">
      <c r="A61" s="17" t="s">
        <v>149</v>
      </c>
      <c r="B61" s="17" t="s">
        <v>132</v>
      </c>
      <c r="C61" s="17" t="s">
        <v>150</v>
      </c>
      <c r="D61" s="17"/>
      <c r="E61" s="17">
        <v>4274</v>
      </c>
      <c r="F61" s="17">
        <v>1</v>
      </c>
      <c r="G61" s="17">
        <v>4274</v>
      </c>
      <c r="H61" s="17" t="s">
        <v>131</v>
      </c>
      <c r="I61" s="17" t="s">
        <v>131</v>
      </c>
      <c r="J61" s="1"/>
      <c r="K61" s="17"/>
      <c r="L61" s="17">
        <v>4351</v>
      </c>
      <c r="M61" s="17"/>
      <c r="N61" s="17"/>
      <c r="O61" s="1"/>
      <c r="P61" s="17"/>
      <c r="Q61" s="17">
        <v>4351</v>
      </c>
      <c r="R61" s="17"/>
      <c r="S61" s="17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x14ac:dyDescent="0.3">
      <c r="A62" s="17" t="s">
        <v>151</v>
      </c>
      <c r="B62" s="17" t="s">
        <v>135</v>
      </c>
      <c r="C62" s="17" t="s">
        <v>152</v>
      </c>
      <c r="D62" s="17"/>
      <c r="E62" s="17">
        <v>7095</v>
      </c>
      <c r="F62" s="17">
        <v>1</v>
      </c>
      <c r="G62" s="17">
        <v>7095</v>
      </c>
      <c r="H62" s="17" t="s">
        <v>131</v>
      </c>
      <c r="I62" s="17" t="s">
        <v>131</v>
      </c>
      <c r="J62" s="1"/>
      <c r="K62" s="17"/>
      <c r="L62" s="17">
        <v>3340</v>
      </c>
      <c r="M62" s="17"/>
      <c r="N62" s="17"/>
      <c r="O62" s="1"/>
      <c r="P62" s="17"/>
      <c r="Q62" s="17">
        <v>3340</v>
      </c>
      <c r="R62" s="17"/>
      <c r="S62" s="17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x14ac:dyDescent="0.3">
      <c r="A63" s="17" t="s">
        <v>153</v>
      </c>
      <c r="B63" s="17" t="s">
        <v>138</v>
      </c>
      <c r="C63" s="17" t="s">
        <v>154</v>
      </c>
      <c r="D63" s="17"/>
      <c r="E63" s="17">
        <v>12977</v>
      </c>
      <c r="F63" s="17">
        <v>1</v>
      </c>
      <c r="G63" s="17">
        <v>12977</v>
      </c>
      <c r="H63" s="17" t="s">
        <v>131</v>
      </c>
      <c r="I63" s="17" t="s">
        <v>131</v>
      </c>
      <c r="J63" s="1"/>
      <c r="K63" s="17" t="s">
        <v>96</v>
      </c>
      <c r="L63" s="17">
        <v>3390</v>
      </c>
      <c r="M63" s="17">
        <v>3510</v>
      </c>
      <c r="N63" s="17">
        <v>12.964</v>
      </c>
      <c r="O63" s="1"/>
      <c r="P63" s="17" t="s">
        <v>96</v>
      </c>
      <c r="Q63" s="17">
        <v>3390</v>
      </c>
      <c r="R63" s="17">
        <v>3510</v>
      </c>
      <c r="S63" s="17">
        <v>12.964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x14ac:dyDescent="0.3">
      <c r="A64" s="17" t="s">
        <v>155</v>
      </c>
      <c r="B64" s="17" t="s">
        <v>141</v>
      </c>
      <c r="C64" s="17" t="s">
        <v>156</v>
      </c>
      <c r="D64" s="17"/>
      <c r="E64" s="17">
        <v>3996</v>
      </c>
      <c r="F64" s="17">
        <v>1</v>
      </c>
      <c r="G64" s="17">
        <v>3996</v>
      </c>
      <c r="H64" s="17" t="s">
        <v>131</v>
      </c>
      <c r="I64" s="17" t="s">
        <v>131</v>
      </c>
      <c r="J64" s="1"/>
      <c r="K64" s="17"/>
      <c r="L64" s="17">
        <v>3127</v>
      </c>
      <c r="M64" s="17"/>
      <c r="N64" s="17"/>
      <c r="O64" s="1"/>
      <c r="P64" s="17"/>
      <c r="Q64" s="17">
        <v>3127</v>
      </c>
      <c r="R64" s="17"/>
      <c r="S64" s="17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x14ac:dyDescent="0.3">
      <c r="A65" s="17" t="s">
        <v>157</v>
      </c>
      <c r="B65" s="17" t="s">
        <v>144</v>
      </c>
      <c r="C65" s="17" t="s">
        <v>158</v>
      </c>
      <c r="D65" s="17"/>
      <c r="E65" s="17">
        <v>4732</v>
      </c>
      <c r="F65" s="17">
        <v>1</v>
      </c>
      <c r="G65" s="17">
        <v>4732</v>
      </c>
      <c r="H65" s="17" t="s">
        <v>131</v>
      </c>
      <c r="I65" s="17" t="s">
        <v>131</v>
      </c>
      <c r="J65" s="1"/>
      <c r="K65" s="17"/>
      <c r="L65" s="17">
        <v>4013</v>
      </c>
      <c r="M65" s="17"/>
      <c r="N65" s="17"/>
      <c r="O65" s="1"/>
      <c r="P65" s="17"/>
      <c r="Q65" s="17">
        <v>4013</v>
      </c>
      <c r="R65" s="17"/>
      <c r="S65" s="17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x14ac:dyDescent="0.3">
      <c r="A66" s="17" t="s">
        <v>159</v>
      </c>
      <c r="B66" s="17"/>
      <c r="C66" s="17" t="s">
        <v>160</v>
      </c>
      <c r="D66" s="17">
        <v>200</v>
      </c>
      <c r="E66" s="17">
        <v>13914</v>
      </c>
      <c r="F66" s="17">
        <v>3</v>
      </c>
      <c r="G66" s="17">
        <v>12745</v>
      </c>
      <c r="H66" s="17">
        <v>1044</v>
      </c>
      <c r="I66" s="17">
        <v>8.1910000000000007</v>
      </c>
      <c r="J66" s="1"/>
      <c r="K66" s="17" t="s">
        <v>115</v>
      </c>
      <c r="L66" s="17">
        <v>2873</v>
      </c>
      <c r="M66" s="17">
        <v>2792</v>
      </c>
      <c r="N66" s="17">
        <v>2.5590000000000002</v>
      </c>
      <c r="O66" s="1"/>
      <c r="P66" s="17" t="s">
        <v>99</v>
      </c>
      <c r="Q66" s="17">
        <v>3104</v>
      </c>
      <c r="R66" s="17">
        <v>3156</v>
      </c>
      <c r="S66" s="17">
        <v>2.7989999999999999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x14ac:dyDescent="0.3">
      <c r="A67" s="17"/>
      <c r="B67" s="17"/>
      <c r="C67" s="17" t="s">
        <v>161</v>
      </c>
      <c r="D67" s="17">
        <v>200</v>
      </c>
      <c r="E67" s="17">
        <v>12415</v>
      </c>
      <c r="F67" s="17"/>
      <c r="G67" s="17"/>
      <c r="H67" s="17"/>
      <c r="I67" s="17"/>
      <c r="J67" s="1"/>
      <c r="K67" s="17"/>
      <c r="L67" s="17">
        <v>2763</v>
      </c>
      <c r="M67" s="17"/>
      <c r="N67" s="17"/>
      <c r="O67" s="1"/>
      <c r="P67" s="17"/>
      <c r="Q67" s="17">
        <v>3258</v>
      </c>
      <c r="R67" s="17"/>
      <c r="S67" s="17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x14ac:dyDescent="0.3">
      <c r="A68" s="17"/>
      <c r="B68" s="17"/>
      <c r="C68" s="17" t="s">
        <v>25</v>
      </c>
      <c r="D68" s="17">
        <v>200</v>
      </c>
      <c r="E68" s="17">
        <v>11906</v>
      </c>
      <c r="F68" s="17"/>
      <c r="G68" s="17"/>
      <c r="H68" s="17"/>
      <c r="I68" s="17"/>
      <c r="J68" s="1"/>
      <c r="K68" s="17"/>
      <c r="L68" s="17">
        <v>2739</v>
      </c>
      <c r="M68" s="17"/>
      <c r="N68" s="17"/>
      <c r="O68" s="1"/>
      <c r="P68" s="17"/>
      <c r="Q68" s="17">
        <v>3106</v>
      </c>
      <c r="R68" s="17"/>
      <c r="S68" s="17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x14ac:dyDescent="0.3">
      <c r="A69" s="17" t="s">
        <v>162</v>
      </c>
      <c r="B69" s="17"/>
      <c r="C69" s="17" t="s">
        <v>163</v>
      </c>
      <c r="D69" s="17">
        <v>100</v>
      </c>
      <c r="E69" s="17">
        <v>9256</v>
      </c>
      <c r="F69" s="17">
        <v>3</v>
      </c>
      <c r="G69" s="17">
        <v>8294</v>
      </c>
      <c r="H69" s="17">
        <v>840</v>
      </c>
      <c r="I69" s="17">
        <v>10.127000000000001</v>
      </c>
      <c r="J69" s="1"/>
      <c r="K69" s="17" t="s">
        <v>99</v>
      </c>
      <c r="L69" s="17">
        <v>3104</v>
      </c>
      <c r="M69" s="17">
        <v>3156</v>
      </c>
      <c r="N69" s="17">
        <v>2.7989999999999999</v>
      </c>
      <c r="O69" s="1"/>
      <c r="P69" s="17" t="s">
        <v>110</v>
      </c>
      <c r="Q69" s="17">
        <v>15483</v>
      </c>
      <c r="R69" s="17">
        <v>15483</v>
      </c>
      <c r="S69" s="17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 x14ac:dyDescent="0.3">
      <c r="A70" s="17"/>
      <c r="B70" s="17"/>
      <c r="C70" s="17" t="s">
        <v>164</v>
      </c>
      <c r="D70" s="17">
        <v>100</v>
      </c>
      <c r="E70" s="17">
        <v>7920</v>
      </c>
      <c r="F70" s="17"/>
      <c r="G70" s="17"/>
      <c r="H70" s="17"/>
      <c r="I70" s="17"/>
      <c r="J70" s="1"/>
      <c r="K70" s="17"/>
      <c r="L70" s="17">
        <v>3258</v>
      </c>
      <c r="M70" s="17"/>
      <c r="N70" s="17"/>
      <c r="O70" s="1"/>
      <c r="P70" s="17" t="s">
        <v>117</v>
      </c>
      <c r="Q70" s="17">
        <v>5380</v>
      </c>
      <c r="R70" s="17">
        <v>5380</v>
      </c>
      <c r="S70" s="17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x14ac:dyDescent="0.3">
      <c r="A71" s="17"/>
      <c r="B71" s="17"/>
      <c r="C71" s="17" t="s">
        <v>32</v>
      </c>
      <c r="D71" s="17">
        <v>100</v>
      </c>
      <c r="E71" s="17">
        <v>7706</v>
      </c>
      <c r="F71" s="17"/>
      <c r="G71" s="17"/>
      <c r="H71" s="17"/>
      <c r="I71" s="17"/>
      <c r="J71" s="1"/>
      <c r="K71" s="17"/>
      <c r="L71" s="17">
        <v>3106</v>
      </c>
      <c r="M71" s="17"/>
      <c r="N71" s="17"/>
      <c r="O71" s="1"/>
      <c r="P71" s="17" t="s">
        <v>119</v>
      </c>
      <c r="Q71" s="17">
        <v>8547</v>
      </c>
      <c r="R71" s="17">
        <v>8547</v>
      </c>
      <c r="S71" s="17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x14ac:dyDescent="0.3">
      <c r="A72" s="17" t="s">
        <v>165</v>
      </c>
      <c r="B72" s="17"/>
      <c r="C72" s="17" t="s">
        <v>166</v>
      </c>
      <c r="D72" s="17">
        <v>50</v>
      </c>
      <c r="E72" s="17">
        <v>6493</v>
      </c>
      <c r="F72" s="17">
        <v>3</v>
      </c>
      <c r="G72" s="17">
        <v>5868</v>
      </c>
      <c r="H72" s="17">
        <v>579</v>
      </c>
      <c r="I72" s="17">
        <v>9.8659999999999997</v>
      </c>
      <c r="J72" s="1"/>
      <c r="K72" s="1"/>
      <c r="L72" s="1"/>
      <c r="M72" s="1"/>
      <c r="N72" s="1"/>
      <c r="O72" s="1"/>
      <c r="P72" s="17" t="s">
        <v>121</v>
      </c>
      <c r="Q72" s="17">
        <v>11648</v>
      </c>
      <c r="R72" s="17">
        <v>11648</v>
      </c>
      <c r="S72" s="17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 x14ac:dyDescent="0.3">
      <c r="A73" s="17"/>
      <c r="B73" s="17"/>
      <c r="C73" s="17" t="s">
        <v>167</v>
      </c>
      <c r="D73" s="17">
        <v>50</v>
      </c>
      <c r="E73" s="17">
        <v>5761</v>
      </c>
      <c r="F73" s="17"/>
      <c r="G73" s="17"/>
      <c r="H73" s="17"/>
      <c r="I73" s="17"/>
      <c r="J73" s="1"/>
      <c r="K73" s="1"/>
      <c r="L73" s="1"/>
      <c r="M73" s="1"/>
      <c r="N73" s="1"/>
      <c r="O73" s="1"/>
      <c r="P73" s="17" t="s">
        <v>124</v>
      </c>
      <c r="Q73" s="17">
        <v>6958</v>
      </c>
      <c r="R73" s="17">
        <v>6958</v>
      </c>
      <c r="S73" s="17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 x14ac:dyDescent="0.3">
      <c r="A74" s="17"/>
      <c r="B74" s="17"/>
      <c r="C74" s="17" t="s">
        <v>37</v>
      </c>
      <c r="D74" s="17">
        <v>50</v>
      </c>
      <c r="E74" s="17">
        <v>5350</v>
      </c>
      <c r="F74" s="17"/>
      <c r="G74" s="17"/>
      <c r="H74" s="17"/>
      <c r="I74" s="17"/>
      <c r="J74" s="1"/>
      <c r="K74" s="1"/>
      <c r="L74" s="1"/>
      <c r="M74" s="1"/>
      <c r="N74" s="1"/>
      <c r="O74" s="1"/>
      <c r="P74" s="17" t="s">
        <v>126</v>
      </c>
      <c r="Q74" s="17">
        <v>11018</v>
      </c>
      <c r="R74" s="17">
        <v>11018</v>
      </c>
      <c r="S74" s="17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x14ac:dyDescent="0.3">
      <c r="A75" s="17" t="s">
        <v>168</v>
      </c>
      <c r="B75" s="17"/>
      <c r="C75" s="17" t="s">
        <v>169</v>
      </c>
      <c r="D75" s="17">
        <v>25</v>
      </c>
      <c r="E75" s="17">
        <v>4920</v>
      </c>
      <c r="F75" s="17">
        <v>3</v>
      </c>
      <c r="G75" s="17">
        <v>4647</v>
      </c>
      <c r="H75" s="17">
        <v>276</v>
      </c>
      <c r="I75" s="17">
        <v>5.93</v>
      </c>
      <c r="J75" s="1"/>
      <c r="K75" s="1"/>
      <c r="L75" s="1"/>
      <c r="M75" s="1"/>
      <c r="N75" s="1"/>
      <c r="O75" s="1"/>
      <c r="P75" s="17" t="s">
        <v>128</v>
      </c>
      <c r="Q75" s="17">
        <v>8139</v>
      </c>
      <c r="R75" s="17">
        <v>8139</v>
      </c>
      <c r="S75" s="17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x14ac:dyDescent="0.3">
      <c r="A76" s="17"/>
      <c r="B76" s="17"/>
      <c r="C76" s="17" t="s">
        <v>170</v>
      </c>
      <c r="D76" s="17">
        <v>25</v>
      </c>
      <c r="E76" s="17">
        <v>4651</v>
      </c>
      <c r="F76" s="17"/>
      <c r="G76" s="17"/>
      <c r="H76" s="17"/>
      <c r="I76" s="17"/>
      <c r="J76" s="1"/>
      <c r="K76" s="1"/>
      <c r="L76" s="1"/>
      <c r="M76" s="1"/>
      <c r="N76" s="1"/>
      <c r="O76" s="1"/>
      <c r="P76" s="17" t="s">
        <v>132</v>
      </c>
      <c r="Q76" s="17">
        <v>4274</v>
      </c>
      <c r="R76" s="17">
        <v>4274</v>
      </c>
      <c r="S76" s="17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 x14ac:dyDescent="0.3">
      <c r="A77" s="17"/>
      <c r="B77" s="17"/>
      <c r="C77" s="17" t="s">
        <v>42</v>
      </c>
      <c r="D77" s="17">
        <v>25</v>
      </c>
      <c r="E77" s="17">
        <v>4369</v>
      </c>
      <c r="F77" s="17"/>
      <c r="G77" s="17"/>
      <c r="H77" s="17"/>
      <c r="I77" s="17"/>
      <c r="J77" s="1"/>
      <c r="K77" s="1"/>
      <c r="L77" s="1"/>
      <c r="M77" s="1"/>
      <c r="N77" s="1"/>
      <c r="O77" s="1"/>
      <c r="P77" s="17" t="s">
        <v>135</v>
      </c>
      <c r="Q77" s="17">
        <v>7095</v>
      </c>
      <c r="R77" s="17">
        <v>7095</v>
      </c>
      <c r="S77" s="17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 x14ac:dyDescent="0.3">
      <c r="A78" s="17" t="s">
        <v>171</v>
      </c>
      <c r="B78" s="17"/>
      <c r="C78" s="17" t="s">
        <v>172</v>
      </c>
      <c r="D78" s="17">
        <v>12.5</v>
      </c>
      <c r="E78" s="17">
        <v>4387</v>
      </c>
      <c r="F78" s="17">
        <v>3</v>
      </c>
      <c r="G78" s="17">
        <v>4014</v>
      </c>
      <c r="H78" s="17">
        <v>350</v>
      </c>
      <c r="I78" s="17">
        <v>8.7100000000000009</v>
      </c>
      <c r="J78" s="1"/>
      <c r="K78" s="1"/>
      <c r="L78" s="1"/>
      <c r="M78" s="1"/>
      <c r="N78" s="1"/>
      <c r="O78" s="1"/>
      <c r="P78" s="17" t="s">
        <v>138</v>
      </c>
      <c r="Q78" s="17">
        <v>12977</v>
      </c>
      <c r="R78" s="17">
        <v>12977</v>
      </c>
      <c r="S78" s="17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x14ac:dyDescent="0.3">
      <c r="A79" s="17"/>
      <c r="B79" s="17"/>
      <c r="C79" s="17" t="s">
        <v>173</v>
      </c>
      <c r="D79" s="17">
        <v>12.5</v>
      </c>
      <c r="E79" s="17">
        <v>3960</v>
      </c>
      <c r="F79" s="17"/>
      <c r="G79" s="17"/>
      <c r="H79" s="17"/>
      <c r="I79" s="17"/>
      <c r="J79" s="1"/>
      <c r="K79" s="1"/>
      <c r="L79" s="1"/>
      <c r="M79" s="1"/>
      <c r="N79" s="1"/>
      <c r="O79" s="1"/>
      <c r="P79" s="17" t="s">
        <v>141</v>
      </c>
      <c r="Q79" s="17">
        <v>3996</v>
      </c>
      <c r="R79" s="17">
        <v>3996</v>
      </c>
      <c r="S79" s="17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x14ac:dyDescent="0.3">
      <c r="A80" s="17"/>
      <c r="B80" s="17"/>
      <c r="C80" s="17" t="s">
        <v>47</v>
      </c>
      <c r="D80" s="17">
        <v>12.5</v>
      </c>
      <c r="E80" s="17">
        <v>3694</v>
      </c>
      <c r="F80" s="17"/>
      <c r="G80" s="17"/>
      <c r="H80" s="17"/>
      <c r="I80" s="17"/>
      <c r="J80" s="1"/>
      <c r="K80" s="1"/>
      <c r="L80" s="1"/>
      <c r="M80" s="1"/>
      <c r="N80" s="1"/>
      <c r="O80" s="1"/>
      <c r="P80" s="17" t="s">
        <v>144</v>
      </c>
      <c r="Q80" s="17">
        <v>4732</v>
      </c>
      <c r="R80" s="17">
        <v>4732</v>
      </c>
      <c r="S80" s="17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38" x14ac:dyDescent="0.3">
      <c r="A81" s="17" t="s">
        <v>174</v>
      </c>
      <c r="B81" s="17"/>
      <c r="C81" s="17" t="s">
        <v>175</v>
      </c>
      <c r="D81" s="17">
        <v>6.25</v>
      </c>
      <c r="E81" s="17">
        <v>3701</v>
      </c>
      <c r="F81" s="17">
        <v>3</v>
      </c>
      <c r="G81" s="17">
        <v>3582</v>
      </c>
      <c r="H81" s="17">
        <v>215</v>
      </c>
      <c r="I81" s="17">
        <v>6.0049999999999999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 x14ac:dyDescent="0.3">
      <c r="A82" s="17"/>
      <c r="B82" s="17"/>
      <c r="C82" s="17" t="s">
        <v>176</v>
      </c>
      <c r="D82" s="17">
        <v>6.25</v>
      </c>
      <c r="E82" s="17">
        <v>3712</v>
      </c>
      <c r="F82" s="17"/>
      <c r="G82" s="17"/>
      <c r="H82" s="17"/>
      <c r="I82" s="17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38" x14ac:dyDescent="0.3">
      <c r="A83" s="17"/>
      <c r="B83" s="17"/>
      <c r="C83" s="17" t="s">
        <v>53</v>
      </c>
      <c r="D83" s="17">
        <v>6.25</v>
      </c>
      <c r="E83" s="17">
        <v>3334</v>
      </c>
      <c r="F83" s="17"/>
      <c r="G83" s="17"/>
      <c r="H83" s="17"/>
      <c r="I83" s="17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38" x14ac:dyDescent="0.3">
      <c r="A84" s="17" t="s">
        <v>177</v>
      </c>
      <c r="B84" s="17"/>
      <c r="C84" s="17" t="s">
        <v>178</v>
      </c>
      <c r="D84" s="17">
        <v>3.12</v>
      </c>
      <c r="E84" s="17">
        <v>3780</v>
      </c>
      <c r="F84" s="17">
        <v>3</v>
      </c>
      <c r="G84" s="17">
        <v>3490</v>
      </c>
      <c r="H84" s="17">
        <v>281</v>
      </c>
      <c r="I84" s="17">
        <v>8.0359999999999996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38" x14ac:dyDescent="0.3">
      <c r="A85" s="17"/>
      <c r="B85" s="17"/>
      <c r="C85" s="17" t="s">
        <v>179</v>
      </c>
      <c r="D85" s="17">
        <v>3.12</v>
      </c>
      <c r="E85" s="17">
        <v>3471</v>
      </c>
      <c r="F85" s="17"/>
      <c r="G85" s="17"/>
      <c r="H85" s="17"/>
      <c r="I85" s="17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38" x14ac:dyDescent="0.3">
      <c r="A86" s="17"/>
      <c r="B86" s="17"/>
      <c r="C86" s="17" t="s">
        <v>180</v>
      </c>
      <c r="D86" s="17">
        <v>3.12</v>
      </c>
      <c r="E86" s="17">
        <v>3220</v>
      </c>
      <c r="F86" s="17"/>
      <c r="G86" s="17"/>
      <c r="H86" s="17"/>
      <c r="I86" s="17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38" x14ac:dyDescent="0.3">
      <c r="A87" s="17" t="s">
        <v>181</v>
      </c>
      <c r="B87" s="17"/>
      <c r="C87" s="17" t="s">
        <v>182</v>
      </c>
      <c r="D87" s="17">
        <v>1.56</v>
      </c>
      <c r="E87" s="17">
        <v>3774</v>
      </c>
      <c r="F87" s="17">
        <v>3</v>
      </c>
      <c r="G87" s="17">
        <v>3473</v>
      </c>
      <c r="H87" s="17">
        <v>345</v>
      </c>
      <c r="I87" s="17">
        <v>9.9429999999999996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 x14ac:dyDescent="0.3">
      <c r="A88" s="17"/>
      <c r="B88" s="17"/>
      <c r="C88" s="17" t="s">
        <v>183</v>
      </c>
      <c r="D88" s="17">
        <v>1.56</v>
      </c>
      <c r="E88" s="17">
        <v>3549</v>
      </c>
      <c r="F88" s="17"/>
      <c r="G88" s="17"/>
      <c r="H88" s="17"/>
      <c r="I88" s="17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 x14ac:dyDescent="0.3">
      <c r="A89" s="17"/>
      <c r="B89" s="17"/>
      <c r="C89" s="17" t="s">
        <v>184</v>
      </c>
      <c r="D89" s="17">
        <v>1.56</v>
      </c>
      <c r="E89" s="17">
        <v>3096</v>
      </c>
      <c r="F89" s="17"/>
      <c r="G89" s="17"/>
      <c r="H89" s="17"/>
      <c r="I89" s="17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38" x14ac:dyDescent="0.3">
      <c r="A90" s="17" t="s">
        <v>185</v>
      </c>
      <c r="B90" s="17"/>
      <c r="C90" s="17" t="s">
        <v>186</v>
      </c>
      <c r="D90" s="17">
        <v>0.8</v>
      </c>
      <c r="E90" s="17">
        <v>3728</v>
      </c>
      <c r="F90" s="17">
        <v>3</v>
      </c>
      <c r="G90" s="17">
        <v>3413</v>
      </c>
      <c r="H90" s="17">
        <v>321</v>
      </c>
      <c r="I90" s="17">
        <v>9.41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 x14ac:dyDescent="0.3">
      <c r="A91" s="17"/>
      <c r="B91" s="17"/>
      <c r="C91" s="17" t="s">
        <v>187</v>
      </c>
      <c r="D91" s="17">
        <v>0.8</v>
      </c>
      <c r="E91" s="17">
        <v>3425</v>
      </c>
      <c r="F91" s="17"/>
      <c r="G91" s="17"/>
      <c r="H91" s="17"/>
      <c r="I91" s="17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 x14ac:dyDescent="0.3">
      <c r="A92" s="17"/>
      <c r="B92" s="17"/>
      <c r="C92" s="17" t="s">
        <v>188</v>
      </c>
      <c r="D92" s="17">
        <v>0.8</v>
      </c>
      <c r="E92" s="17">
        <v>3086</v>
      </c>
      <c r="F92" s="17"/>
      <c r="G92" s="17"/>
      <c r="H92" s="17"/>
      <c r="I92" s="17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 x14ac:dyDescent="0.3">
      <c r="A93" s="17" t="s">
        <v>189</v>
      </c>
      <c r="B93" s="17"/>
      <c r="C93" s="17" t="s">
        <v>190</v>
      </c>
      <c r="D93" s="17">
        <v>0.4</v>
      </c>
      <c r="E93" s="17">
        <v>3525</v>
      </c>
      <c r="F93" s="17">
        <v>3</v>
      </c>
      <c r="G93" s="17">
        <v>3322</v>
      </c>
      <c r="H93" s="17">
        <v>354</v>
      </c>
      <c r="I93" s="17">
        <v>10.654999999999999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38" x14ac:dyDescent="0.3">
      <c r="A94" s="17"/>
      <c r="B94" s="17"/>
      <c r="C94" s="17" t="s">
        <v>191</v>
      </c>
      <c r="D94" s="17">
        <v>0.4</v>
      </c>
      <c r="E94" s="17">
        <v>3527</v>
      </c>
      <c r="F94" s="17"/>
      <c r="G94" s="17"/>
      <c r="H94" s="17"/>
      <c r="I94" s="17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38" x14ac:dyDescent="0.3">
      <c r="A95" s="17"/>
      <c r="B95" s="17"/>
      <c r="C95" s="17" t="s">
        <v>192</v>
      </c>
      <c r="D95" s="17">
        <v>0.4</v>
      </c>
      <c r="E95" s="17">
        <v>2913</v>
      </c>
      <c r="F95" s="17"/>
      <c r="G95" s="17"/>
      <c r="H95" s="17"/>
      <c r="I95" s="17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38" x14ac:dyDescent="0.3">
      <c r="A96" s="17" t="s">
        <v>193</v>
      </c>
      <c r="B96" s="17"/>
      <c r="C96" s="17" t="s">
        <v>194</v>
      </c>
      <c r="D96" s="17">
        <v>0.2</v>
      </c>
      <c r="E96" s="17">
        <v>3542</v>
      </c>
      <c r="F96" s="17">
        <v>3</v>
      </c>
      <c r="G96" s="17">
        <v>3287</v>
      </c>
      <c r="H96" s="17">
        <v>364</v>
      </c>
      <c r="I96" s="17">
        <v>11.058999999999999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38" x14ac:dyDescent="0.3">
      <c r="A97" s="17"/>
      <c r="B97" s="17"/>
      <c r="C97" s="17" t="s">
        <v>195</v>
      </c>
      <c r="D97" s="17">
        <v>0.2</v>
      </c>
      <c r="E97" s="17">
        <v>3449</v>
      </c>
      <c r="F97" s="17"/>
      <c r="G97" s="17"/>
      <c r="H97" s="17"/>
      <c r="I97" s="17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x14ac:dyDescent="0.3">
      <c r="A98" s="17"/>
      <c r="B98" s="17"/>
      <c r="C98" s="17" t="s">
        <v>196</v>
      </c>
      <c r="D98" s="17">
        <v>0.2</v>
      </c>
      <c r="E98" s="17">
        <v>2871</v>
      </c>
      <c r="F98" s="17"/>
      <c r="G98" s="17"/>
      <c r="H98" s="17"/>
      <c r="I98" s="17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 x14ac:dyDescent="0.3">
      <c r="A99" s="17" t="s">
        <v>197</v>
      </c>
      <c r="B99" s="17"/>
      <c r="C99" s="17" t="s">
        <v>198</v>
      </c>
      <c r="D99" s="17">
        <v>0</v>
      </c>
      <c r="E99" s="17">
        <v>3436</v>
      </c>
      <c r="F99" s="17">
        <v>3</v>
      </c>
      <c r="G99" s="17">
        <v>3231</v>
      </c>
      <c r="H99" s="17">
        <v>288</v>
      </c>
      <c r="I99" s="17">
        <v>8.9130000000000003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 x14ac:dyDescent="0.3">
      <c r="A100" s="17"/>
      <c r="B100" s="17"/>
      <c r="C100" s="17" t="s">
        <v>199</v>
      </c>
      <c r="D100" s="17">
        <v>0</v>
      </c>
      <c r="E100" s="17">
        <v>3356</v>
      </c>
      <c r="F100" s="17"/>
      <c r="G100" s="17"/>
      <c r="H100" s="17"/>
      <c r="I100" s="17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38" x14ac:dyDescent="0.3">
      <c r="A101" s="17"/>
      <c r="B101" s="17"/>
      <c r="C101" s="17" t="s">
        <v>200</v>
      </c>
      <c r="D101" s="17">
        <v>0</v>
      </c>
      <c r="E101" s="17">
        <v>2902</v>
      </c>
      <c r="F101" s="17"/>
      <c r="G101" s="17"/>
      <c r="H101" s="17"/>
      <c r="I101" s="17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</sheetData>
  <mergeCells count="2">
    <mergeCell ref="K26:N28"/>
    <mergeCell ref="U44:V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F038-9340-4C0B-9C4A-AA5B1DC8D973}">
  <dimension ref="A1:H54"/>
  <sheetViews>
    <sheetView topLeftCell="A4" workbookViewId="0">
      <selection activeCell="C8" sqref="C8"/>
    </sheetView>
  </sheetViews>
  <sheetFormatPr defaultRowHeight="14.4" x14ac:dyDescent="0.3"/>
  <sheetData>
    <row r="1" spans="1:8" x14ac:dyDescent="0.3">
      <c r="A1" s="39" t="s">
        <v>17</v>
      </c>
      <c r="B1" s="3" t="s">
        <v>201</v>
      </c>
      <c r="C1" s="1"/>
      <c r="D1" s="1"/>
      <c r="E1" s="1"/>
      <c r="F1" s="1"/>
      <c r="G1" s="1"/>
      <c r="H1" s="1"/>
    </row>
    <row r="2" spans="1:8" x14ac:dyDescent="0.3">
      <c r="A2" s="71" t="s">
        <v>65</v>
      </c>
      <c r="B2" s="18">
        <v>4513.7086289999997</v>
      </c>
      <c r="C2" s="1"/>
      <c r="D2" s="1"/>
      <c r="E2" s="1" t="s">
        <v>21</v>
      </c>
      <c r="F2" s="1" t="s">
        <v>202</v>
      </c>
      <c r="G2" s="1"/>
      <c r="H2" s="1" t="s">
        <v>203</v>
      </c>
    </row>
    <row r="3" spans="1:8" x14ac:dyDescent="0.3">
      <c r="A3" s="71" t="s">
        <v>65</v>
      </c>
      <c r="B3" s="18">
        <v>5429.8170179999997</v>
      </c>
      <c r="C3" s="1"/>
      <c r="D3" s="72" t="s">
        <v>42</v>
      </c>
      <c r="E3" s="72">
        <v>4018.3981600000002</v>
      </c>
      <c r="F3" s="72">
        <v>1185.275234</v>
      </c>
      <c r="G3" s="1"/>
      <c r="H3" s="1">
        <v>2903.319528</v>
      </c>
    </row>
    <row r="4" spans="1:8" x14ac:dyDescent="0.3">
      <c r="A4" s="71" t="s">
        <v>65</v>
      </c>
      <c r="B4" s="18">
        <v>1581.2018800000001</v>
      </c>
      <c r="C4" s="1"/>
      <c r="D4" s="73" t="s">
        <v>204</v>
      </c>
      <c r="E4" s="73">
        <v>72.572742730000002</v>
      </c>
      <c r="F4" s="73">
        <v>35.433094230000002</v>
      </c>
      <c r="G4" s="1"/>
      <c r="H4" s="1">
        <v>86.79300087</v>
      </c>
    </row>
    <row r="5" spans="1:8" x14ac:dyDescent="0.3">
      <c r="A5" s="71" t="s">
        <v>65</v>
      </c>
      <c r="B5" s="18">
        <v>4359.5240480000002</v>
      </c>
      <c r="C5" s="1"/>
      <c r="D5" s="74" t="s">
        <v>205</v>
      </c>
      <c r="E5" s="74">
        <v>2410.554795</v>
      </c>
      <c r="F5" s="74">
        <v>572.30745330000002</v>
      </c>
      <c r="G5" s="1"/>
      <c r="H5" s="1">
        <v>1401.8612370000001</v>
      </c>
    </row>
    <row r="6" spans="1:8" ht="15" thickBot="1" x14ac:dyDescent="0.35">
      <c r="A6" s="71" t="s">
        <v>65</v>
      </c>
      <c r="B6" s="75">
        <v>0</v>
      </c>
      <c r="C6" s="1"/>
      <c r="D6" s="76" t="s">
        <v>206</v>
      </c>
      <c r="E6" s="76">
        <v>941.13696179999999</v>
      </c>
      <c r="F6" s="76">
        <v>293.05350579999998</v>
      </c>
      <c r="G6" s="1"/>
      <c r="H6" s="1">
        <v>717.83155650000003</v>
      </c>
    </row>
    <row r="7" spans="1:8" x14ac:dyDescent="0.3">
      <c r="A7" s="71" t="s">
        <v>65</v>
      </c>
      <c r="B7" s="77">
        <v>8226.1373860000003</v>
      </c>
      <c r="C7" s="78" t="s">
        <v>111</v>
      </c>
      <c r="D7" s="79"/>
      <c r="E7" s="79"/>
      <c r="F7" s="79"/>
      <c r="G7" s="79"/>
      <c r="H7" s="79"/>
    </row>
    <row r="8" spans="1:8" x14ac:dyDescent="0.3">
      <c r="A8" s="61" t="s">
        <v>207</v>
      </c>
      <c r="B8" s="18">
        <v>202.53974600000001</v>
      </c>
      <c r="C8" s="80"/>
      <c r="D8" s="1"/>
      <c r="E8" s="81" t="s">
        <v>208</v>
      </c>
      <c r="F8" s="81">
        <v>1860.665665</v>
      </c>
      <c r="G8" s="60"/>
      <c r="H8" s="60"/>
    </row>
    <row r="9" spans="1:8" x14ac:dyDescent="0.3">
      <c r="A9" s="61" t="s">
        <v>207</v>
      </c>
      <c r="B9" s="75">
        <v>0</v>
      </c>
      <c r="C9" s="80"/>
      <c r="D9" s="1"/>
      <c r="E9" s="82"/>
      <c r="F9" s="82">
        <v>1</v>
      </c>
      <c r="G9" s="83">
        <v>2</v>
      </c>
      <c r="H9" s="82">
        <v>3</v>
      </c>
    </row>
    <row r="10" spans="1:8" x14ac:dyDescent="0.3">
      <c r="A10" s="61" t="s">
        <v>207</v>
      </c>
      <c r="B10" s="75">
        <v>0</v>
      </c>
      <c r="C10" s="80"/>
      <c r="D10" s="1"/>
      <c r="E10" s="84" t="s">
        <v>209</v>
      </c>
      <c r="F10" s="84">
        <v>2172.8808100000001</v>
      </c>
      <c r="G10" s="85">
        <v>4345.7616200000002</v>
      </c>
      <c r="H10" s="85">
        <v>6518.6424299999999</v>
      </c>
    </row>
    <row r="11" spans="1:8" x14ac:dyDescent="0.3">
      <c r="A11" s="61" t="s">
        <v>207</v>
      </c>
      <c r="B11" s="75">
        <v>0</v>
      </c>
      <c r="C11" s="80"/>
      <c r="D11" s="1"/>
      <c r="E11" s="86" t="s">
        <v>210</v>
      </c>
      <c r="F11" s="86">
        <v>116.77975530000001</v>
      </c>
      <c r="G11" s="87"/>
      <c r="H11" s="87"/>
    </row>
    <row r="12" spans="1:8" x14ac:dyDescent="0.3">
      <c r="A12" s="61" t="s">
        <v>207</v>
      </c>
      <c r="B12" s="18">
        <v>92.750724930000004</v>
      </c>
      <c r="C12" s="80"/>
      <c r="D12" s="1"/>
      <c r="E12" s="86" t="s">
        <v>211</v>
      </c>
      <c r="F12" s="86">
        <v>25.908518390000001</v>
      </c>
      <c r="G12" s="87"/>
      <c r="H12" s="87"/>
    </row>
    <row r="13" spans="1:8" ht="15" thickBot="1" x14ac:dyDescent="0.35">
      <c r="A13" s="61" t="s">
        <v>207</v>
      </c>
      <c r="B13" s="18">
        <v>140.1459854</v>
      </c>
      <c r="C13" s="80"/>
      <c r="D13" s="1"/>
      <c r="E13" s="88"/>
      <c r="F13" s="88"/>
      <c r="G13" s="88"/>
      <c r="H13" s="88"/>
    </row>
    <row r="14" spans="1:8" x14ac:dyDescent="0.3">
      <c r="A14" s="89" t="s">
        <v>212</v>
      </c>
      <c r="B14" s="18">
        <v>4146.0006320000002</v>
      </c>
      <c r="C14" s="80"/>
      <c r="D14" s="123"/>
      <c r="E14" s="90" t="s">
        <v>213</v>
      </c>
      <c r="F14" s="91">
        <v>4033.5464750000001</v>
      </c>
      <c r="G14" s="91">
        <v>6206.4272849999998</v>
      </c>
      <c r="H14" s="92">
        <v>8379.3080950000003</v>
      </c>
    </row>
    <row r="15" spans="1:8" ht="15" thickBot="1" x14ac:dyDescent="0.35">
      <c r="A15" s="89" t="s">
        <v>212</v>
      </c>
      <c r="B15" s="18">
        <v>1762.8024</v>
      </c>
      <c r="C15" s="93"/>
      <c r="D15" s="124"/>
      <c r="E15" s="94" t="s">
        <v>214</v>
      </c>
      <c r="F15" s="95">
        <v>-312.21514509999997</v>
      </c>
      <c r="G15" s="95">
        <v>-2485.0959549999998</v>
      </c>
      <c r="H15" s="96">
        <v>-4657.9767650000003</v>
      </c>
    </row>
    <row r="16" spans="1:8" x14ac:dyDescent="0.3">
      <c r="A16" s="89" t="s">
        <v>212</v>
      </c>
      <c r="B16" s="18">
        <v>2743.7477629999998</v>
      </c>
      <c r="C16" s="1"/>
      <c r="D16" s="1"/>
      <c r="E16" s="1"/>
      <c r="F16" s="1"/>
      <c r="G16" s="1"/>
      <c r="H16" s="1"/>
    </row>
    <row r="17" spans="1:8" x14ac:dyDescent="0.3">
      <c r="A17" s="89" t="s">
        <v>212</v>
      </c>
      <c r="B17" s="18">
        <v>634.68365089999998</v>
      </c>
      <c r="C17" s="1"/>
      <c r="D17" s="1"/>
      <c r="E17" s="97" t="s">
        <v>215</v>
      </c>
      <c r="F17" s="98" t="s">
        <v>216</v>
      </c>
      <c r="G17" s="99" t="s">
        <v>217</v>
      </c>
      <c r="H17" s="100" t="s">
        <v>218</v>
      </c>
    </row>
    <row r="18" spans="1:8" x14ac:dyDescent="0.3">
      <c r="A18" s="89" t="s">
        <v>212</v>
      </c>
      <c r="B18" s="18">
        <v>1349.706285</v>
      </c>
      <c r="C18" s="1"/>
      <c r="D18" s="101" t="s">
        <v>219</v>
      </c>
      <c r="E18" s="97">
        <v>72.250668349999998</v>
      </c>
      <c r="F18" s="98">
        <v>119.5944891</v>
      </c>
      <c r="G18" s="99">
        <v>58.155128410000003</v>
      </c>
      <c r="H18" s="100">
        <v>76.272804660000006</v>
      </c>
    </row>
    <row r="19" spans="1:8" x14ac:dyDescent="0.3">
      <c r="A19" s="89" t="s">
        <v>212</v>
      </c>
      <c r="B19" s="18">
        <v>3826.3880410000002</v>
      </c>
      <c r="C19" s="1"/>
      <c r="D19" s="101" t="s">
        <v>211</v>
      </c>
      <c r="E19" s="97">
        <v>14.957040080000001</v>
      </c>
      <c r="F19" s="98">
        <v>28.769020940000001</v>
      </c>
      <c r="G19" s="99">
        <v>23.488600229999999</v>
      </c>
      <c r="H19" s="100">
        <v>23.400342770000002</v>
      </c>
    </row>
    <row r="20" spans="1:8" x14ac:dyDescent="0.3">
      <c r="A20" s="102" t="s">
        <v>220</v>
      </c>
      <c r="B20" s="18">
        <v>1980.7200760000001</v>
      </c>
      <c r="C20" s="1"/>
      <c r="D20" s="1"/>
      <c r="E20" s="1"/>
      <c r="F20" s="1"/>
      <c r="G20" s="1"/>
      <c r="H20" s="1"/>
    </row>
    <row r="21" spans="1:8" x14ac:dyDescent="0.3">
      <c r="A21" s="102" t="s">
        <v>220</v>
      </c>
      <c r="B21" s="18">
        <v>666.26592270000003</v>
      </c>
      <c r="C21" s="1"/>
      <c r="D21" s="1"/>
      <c r="E21" s="1"/>
      <c r="F21" s="1"/>
      <c r="G21" s="1"/>
      <c r="H21" s="1"/>
    </row>
    <row r="22" spans="1:8" x14ac:dyDescent="0.3">
      <c r="A22" s="102" t="s">
        <v>220</v>
      </c>
      <c r="B22" s="18">
        <v>490.03684600000003</v>
      </c>
      <c r="C22" s="1"/>
      <c r="D22" s="1" t="s">
        <v>221</v>
      </c>
      <c r="E22" s="1">
        <v>11760.983899999999</v>
      </c>
      <c r="F22" s="1"/>
      <c r="G22" s="1"/>
      <c r="H22" s="1"/>
    </row>
    <row r="23" spans="1:8" x14ac:dyDescent="0.3">
      <c r="A23" s="102" t="s">
        <v>220</v>
      </c>
      <c r="B23" s="18">
        <v>1618.787241</v>
      </c>
      <c r="C23" s="1"/>
      <c r="D23" s="1" t="s">
        <v>222</v>
      </c>
      <c r="E23" s="1">
        <v>14118.41878</v>
      </c>
      <c r="F23" s="1"/>
      <c r="G23" s="1"/>
      <c r="H23" s="1"/>
    </row>
    <row r="24" spans="1:8" x14ac:dyDescent="0.3">
      <c r="A24" s="102" t="s">
        <v>220</v>
      </c>
      <c r="B24" s="18">
        <v>80.730603220000006</v>
      </c>
      <c r="C24" s="1"/>
      <c r="D24" s="65" t="s">
        <v>223</v>
      </c>
      <c r="E24" s="65">
        <v>12939.70134</v>
      </c>
      <c r="F24" s="1"/>
      <c r="G24" s="1"/>
      <c r="H24" s="1"/>
    </row>
    <row r="25" spans="1:8" x14ac:dyDescent="0.3">
      <c r="A25" s="102" t="s">
        <v>220</v>
      </c>
      <c r="B25" s="18">
        <v>810.28108220000001</v>
      </c>
      <c r="C25" s="1"/>
      <c r="D25" s="1"/>
      <c r="E25" s="1"/>
      <c r="F25" s="1"/>
      <c r="G25" s="1"/>
      <c r="H25" s="1"/>
    </row>
    <row r="26" spans="1:8" x14ac:dyDescent="0.3">
      <c r="A26" s="1"/>
      <c r="B26" s="1"/>
      <c r="C26" s="1"/>
      <c r="D26" s="1"/>
      <c r="E26" s="1"/>
      <c r="F26" s="1"/>
      <c r="G26" s="1"/>
      <c r="H26" s="1"/>
    </row>
    <row r="27" spans="1:8" x14ac:dyDescent="0.3">
      <c r="A27" s="1"/>
      <c r="B27" s="1"/>
      <c r="C27" s="1"/>
      <c r="D27" s="1"/>
      <c r="E27" s="1"/>
      <c r="F27" s="1"/>
      <c r="G27" s="1"/>
      <c r="H27" s="1"/>
    </row>
    <row r="28" spans="1:8" x14ac:dyDescent="0.3">
      <c r="A28" s="1"/>
      <c r="B28" s="1"/>
      <c r="C28" s="1"/>
      <c r="D28" s="1"/>
      <c r="E28" s="1"/>
      <c r="F28" s="1"/>
      <c r="G28" s="1"/>
      <c r="H28" s="1"/>
    </row>
    <row r="29" spans="1:8" x14ac:dyDescent="0.3">
      <c r="A29" s="1"/>
      <c r="B29" s="1"/>
      <c r="C29" s="1"/>
      <c r="D29" s="1"/>
      <c r="E29" s="1"/>
      <c r="F29" s="1"/>
      <c r="G29" s="1"/>
      <c r="H29" s="1"/>
    </row>
    <row r="30" spans="1:8" ht="26.4" x14ac:dyDescent="0.3">
      <c r="A30" s="39" t="s">
        <v>17</v>
      </c>
      <c r="B30" s="3" t="s">
        <v>224</v>
      </c>
      <c r="C30" s="1"/>
      <c r="D30" s="1"/>
      <c r="E30" s="1"/>
      <c r="F30" s="1"/>
      <c r="G30" s="1"/>
      <c r="H30" s="1"/>
    </row>
    <row r="31" spans="1:8" x14ac:dyDescent="0.3">
      <c r="A31" s="17" t="s">
        <v>65</v>
      </c>
      <c r="B31" s="18">
        <v>6.4503722080000001</v>
      </c>
      <c r="C31" s="1"/>
      <c r="D31" s="1"/>
      <c r="E31" s="1"/>
      <c r="F31" s="1"/>
      <c r="G31" s="1"/>
      <c r="H31" s="1"/>
    </row>
    <row r="32" spans="1:8" x14ac:dyDescent="0.3">
      <c r="A32" s="17" t="s">
        <v>65</v>
      </c>
      <c r="B32" s="18">
        <v>7.3976426799999997</v>
      </c>
      <c r="C32" s="1"/>
      <c r="D32" s="1"/>
      <c r="E32" s="1"/>
      <c r="F32" s="1"/>
      <c r="G32" s="1"/>
      <c r="H32" s="1"/>
    </row>
    <row r="33" spans="1:8" x14ac:dyDescent="0.3">
      <c r="A33" s="17" t="s">
        <v>65</v>
      </c>
      <c r="B33" s="18">
        <v>3.418114144</v>
      </c>
      <c r="C33" s="1"/>
      <c r="D33" s="1"/>
      <c r="E33" s="1" t="s">
        <v>21</v>
      </c>
      <c r="F33" s="1" t="s">
        <v>202</v>
      </c>
      <c r="G33" s="1"/>
      <c r="H33" s="1"/>
    </row>
    <row r="34" spans="1:8" x14ac:dyDescent="0.3">
      <c r="A34" s="17" t="s">
        <v>65</v>
      </c>
      <c r="B34" s="18">
        <v>6.2909429279999998</v>
      </c>
      <c r="C34" s="1"/>
      <c r="D34" s="1" t="s">
        <v>65</v>
      </c>
      <c r="E34" s="1">
        <v>5.9059139780000001</v>
      </c>
      <c r="F34" s="1">
        <v>1.247719821</v>
      </c>
      <c r="G34" s="1"/>
      <c r="H34" s="1"/>
    </row>
    <row r="35" spans="1:8" x14ac:dyDescent="0.3">
      <c r="A35" s="17" t="s">
        <v>65</v>
      </c>
      <c r="B35" s="18">
        <v>1.589330025</v>
      </c>
      <c r="C35" s="1"/>
      <c r="D35" s="1" t="s">
        <v>207</v>
      </c>
      <c r="E35" s="1">
        <v>1.3663151360000001</v>
      </c>
      <c r="F35" s="1">
        <v>0.276920314</v>
      </c>
      <c r="G35" s="1"/>
      <c r="H35" s="1"/>
    </row>
    <row r="36" spans="1:8" x14ac:dyDescent="0.3">
      <c r="A36" s="17" t="s">
        <v>65</v>
      </c>
      <c r="B36" s="18">
        <v>10.28908189</v>
      </c>
      <c r="C36" s="1"/>
      <c r="D36" s="1" t="s">
        <v>212</v>
      </c>
      <c r="E36" s="1">
        <v>-2.4728593270000001</v>
      </c>
      <c r="F36" s="1">
        <v>0.69270495700000001</v>
      </c>
      <c r="G36" s="1"/>
      <c r="H36" s="1"/>
    </row>
    <row r="37" spans="1:8" x14ac:dyDescent="0.3">
      <c r="A37" s="17" t="s">
        <v>207</v>
      </c>
      <c r="B37" s="18">
        <v>1.992555831</v>
      </c>
      <c r="C37" s="1"/>
      <c r="D37" s="1" t="s">
        <v>220</v>
      </c>
      <c r="E37" s="1">
        <v>-0.69431702299999998</v>
      </c>
      <c r="F37" s="1">
        <v>0.35470377800000003</v>
      </c>
      <c r="G37" s="1"/>
      <c r="H37" s="1"/>
    </row>
    <row r="38" spans="1:8" x14ac:dyDescent="0.3">
      <c r="A38" s="17" t="s">
        <v>207</v>
      </c>
      <c r="B38" s="18">
        <v>0.86414392100000004</v>
      </c>
      <c r="C38" s="1"/>
      <c r="D38" s="1"/>
      <c r="E38" s="1"/>
      <c r="F38" s="1"/>
      <c r="G38" s="1"/>
      <c r="H38" s="1"/>
    </row>
    <row r="39" spans="1:8" x14ac:dyDescent="0.3">
      <c r="A39" s="17" t="s">
        <v>207</v>
      </c>
      <c r="B39" s="18">
        <v>0.34305210899999999</v>
      </c>
      <c r="C39" s="1"/>
      <c r="D39" s="1"/>
      <c r="E39" s="1"/>
      <c r="F39" s="1"/>
      <c r="G39" s="1"/>
      <c r="H39" s="1"/>
    </row>
    <row r="40" spans="1:8" x14ac:dyDescent="0.3">
      <c r="A40" s="17" t="s">
        <v>207</v>
      </c>
      <c r="B40" s="18">
        <v>1.1910669979999999</v>
      </c>
      <c r="C40" s="1"/>
      <c r="D40" s="1"/>
      <c r="E40" s="1"/>
      <c r="F40" s="1"/>
      <c r="G40" s="1"/>
      <c r="H40" s="1"/>
    </row>
    <row r="41" spans="1:8" x14ac:dyDescent="0.3">
      <c r="A41" s="17" t="s">
        <v>207</v>
      </c>
      <c r="B41" s="18">
        <v>1.8790322580000001</v>
      </c>
      <c r="C41" s="1"/>
      <c r="D41" s="1"/>
      <c r="E41" s="1"/>
      <c r="F41" s="1"/>
      <c r="G41" s="1"/>
      <c r="H41" s="1"/>
    </row>
    <row r="42" spans="1:8" x14ac:dyDescent="0.3">
      <c r="A42" s="17" t="s">
        <v>207</v>
      </c>
      <c r="B42" s="18">
        <v>1.928039702</v>
      </c>
      <c r="C42" s="1"/>
      <c r="D42" s="1"/>
      <c r="E42" s="1"/>
      <c r="F42" s="1"/>
      <c r="G42" s="1"/>
      <c r="H42" s="1"/>
    </row>
    <row r="43" spans="1:8" x14ac:dyDescent="0.3">
      <c r="A43" s="15" t="s">
        <v>212</v>
      </c>
      <c r="B43" s="18">
        <v>-4.5733944949999996</v>
      </c>
      <c r="C43" s="1"/>
      <c r="D43" s="1"/>
      <c r="E43" s="1"/>
      <c r="F43" s="1"/>
      <c r="G43" s="1"/>
      <c r="H43" s="1"/>
    </row>
    <row r="44" spans="1:8" x14ac:dyDescent="0.3">
      <c r="A44" s="15" t="s">
        <v>212</v>
      </c>
      <c r="B44" s="18">
        <v>-1.6888379200000001</v>
      </c>
      <c r="C44" s="1"/>
      <c r="D44" s="1"/>
      <c r="E44" s="1"/>
      <c r="F44" s="1"/>
      <c r="G44" s="1"/>
      <c r="H44" s="1"/>
    </row>
    <row r="45" spans="1:8" x14ac:dyDescent="0.3">
      <c r="A45" s="15" t="s">
        <v>212</v>
      </c>
      <c r="B45" s="18">
        <v>-2.8761467889999999</v>
      </c>
      <c r="C45" s="1"/>
      <c r="D45" s="1"/>
      <c r="E45" s="1"/>
      <c r="F45" s="1"/>
      <c r="G45" s="1"/>
      <c r="H45" s="1"/>
    </row>
    <row r="46" spans="1:8" x14ac:dyDescent="0.3">
      <c r="A46" s="15" t="s">
        <v>212</v>
      </c>
      <c r="B46" s="18">
        <v>-0.323394495</v>
      </c>
      <c r="C46" s="1"/>
      <c r="D46" s="1"/>
      <c r="E46" s="1"/>
      <c r="F46" s="1"/>
      <c r="G46" s="1"/>
      <c r="H46" s="1"/>
    </row>
    <row r="47" spans="1:8" x14ac:dyDescent="0.3">
      <c r="A47" s="15" t="s">
        <v>212</v>
      </c>
      <c r="B47" s="18">
        <v>-1.1888379200000001</v>
      </c>
      <c r="C47" s="1"/>
      <c r="D47" s="1"/>
      <c r="E47" s="1"/>
      <c r="F47" s="1"/>
      <c r="G47" s="1"/>
      <c r="H47" s="1"/>
    </row>
    <row r="48" spans="1:8" x14ac:dyDescent="0.3">
      <c r="A48" s="15" t="s">
        <v>212</v>
      </c>
      <c r="B48" s="18">
        <v>-4.1865443429999996</v>
      </c>
      <c r="C48" s="1"/>
      <c r="D48" s="1"/>
      <c r="E48" s="1"/>
      <c r="F48" s="1"/>
      <c r="G48" s="1"/>
      <c r="H48" s="1"/>
    </row>
    <row r="49" spans="1:8" x14ac:dyDescent="0.3">
      <c r="A49" s="15" t="s">
        <v>220</v>
      </c>
      <c r="B49" s="18">
        <v>-1.9525993880000001</v>
      </c>
      <c r="C49" s="1"/>
      <c r="D49" s="1"/>
      <c r="E49" s="1"/>
      <c r="F49" s="1"/>
      <c r="G49" s="1"/>
      <c r="H49" s="1"/>
    </row>
    <row r="50" spans="1:8" x14ac:dyDescent="0.3">
      <c r="A50" s="15" t="s">
        <v>220</v>
      </c>
      <c r="B50" s="18">
        <v>-0.36162079499999999</v>
      </c>
      <c r="C50" s="1"/>
      <c r="D50" s="1"/>
      <c r="E50" s="1"/>
      <c r="F50" s="1"/>
      <c r="G50" s="1"/>
      <c r="H50" s="1"/>
    </row>
    <row r="51" spans="1:8" x14ac:dyDescent="0.3">
      <c r="A51" s="15" t="s">
        <v>220</v>
      </c>
      <c r="B51" s="18">
        <v>-0.14831804300000001</v>
      </c>
      <c r="C51" s="1"/>
      <c r="D51" s="1"/>
      <c r="E51" s="1"/>
      <c r="F51" s="1"/>
      <c r="G51" s="1"/>
      <c r="H51" s="1"/>
    </row>
    <row r="52" spans="1:8" x14ac:dyDescent="0.3">
      <c r="A52" s="15" t="s">
        <v>220</v>
      </c>
      <c r="B52" s="18">
        <v>-1.514525994</v>
      </c>
      <c r="C52" s="1"/>
      <c r="D52" s="1"/>
      <c r="E52" s="1"/>
      <c r="F52" s="1"/>
      <c r="G52" s="1"/>
      <c r="H52" s="1"/>
    </row>
    <row r="53" spans="1:8" x14ac:dyDescent="0.3">
      <c r="A53" s="15" t="s">
        <v>220</v>
      </c>
      <c r="B53" s="18">
        <v>0.34709480100000001</v>
      </c>
      <c r="C53" s="1"/>
      <c r="D53" s="1"/>
      <c r="E53" s="1"/>
      <c r="F53" s="1"/>
      <c r="G53" s="1"/>
      <c r="H53" s="1"/>
    </row>
    <row r="54" spans="1:8" x14ac:dyDescent="0.3">
      <c r="A54" s="15" t="s">
        <v>220</v>
      </c>
      <c r="B54" s="18">
        <v>-0.53593272199999997</v>
      </c>
      <c r="C54" s="1"/>
      <c r="D54" s="1"/>
      <c r="E54" s="1"/>
      <c r="F54" s="1"/>
      <c r="G54" s="1"/>
      <c r="H54" s="1"/>
    </row>
  </sheetData>
  <mergeCells count="1">
    <mergeCell ref="D14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5D499-CA2D-4BAC-A7E6-440106B2AB8A}">
  <dimension ref="A1:P68"/>
  <sheetViews>
    <sheetView workbookViewId="0">
      <selection activeCell="R25" sqref="R25"/>
    </sheetView>
  </sheetViews>
  <sheetFormatPr defaultRowHeight="14.4" x14ac:dyDescent="0.3"/>
  <sheetData>
    <row r="1" spans="1:16" x14ac:dyDescent="0.3">
      <c r="A1" s="2"/>
      <c r="B1" s="39">
        <v>1</v>
      </c>
      <c r="C1" s="39">
        <v>2</v>
      </c>
      <c r="D1" s="39">
        <v>3</v>
      </c>
      <c r="E1" s="39">
        <v>4</v>
      </c>
      <c r="F1" s="39">
        <v>5</v>
      </c>
      <c r="G1" s="39">
        <v>6</v>
      </c>
      <c r="H1" s="39">
        <v>7</v>
      </c>
      <c r="I1" s="39">
        <v>8</v>
      </c>
      <c r="J1" s="39">
        <v>9</v>
      </c>
      <c r="K1" s="39">
        <v>10</v>
      </c>
      <c r="L1" s="39">
        <v>11</v>
      </c>
      <c r="M1" s="39">
        <v>12</v>
      </c>
      <c r="N1" s="1"/>
      <c r="O1" s="1"/>
      <c r="P1" s="1"/>
    </row>
    <row r="2" spans="1:16" x14ac:dyDescent="0.3">
      <c r="A2" s="39" t="s">
        <v>7</v>
      </c>
      <c r="B2" s="103">
        <v>0.38700000000000001</v>
      </c>
      <c r="C2" s="104">
        <v>0.34300000000000003</v>
      </c>
      <c r="D2" s="104">
        <v>0.34399999999999997</v>
      </c>
      <c r="E2" s="105">
        <v>0.221</v>
      </c>
      <c r="F2" s="106">
        <v>0.20300000000000001</v>
      </c>
      <c r="G2" s="105">
        <v>0.22700000000000001</v>
      </c>
      <c r="H2" s="106">
        <v>0.20799999999999999</v>
      </c>
      <c r="I2" s="105">
        <v>0.22500000000000001</v>
      </c>
      <c r="J2" s="106">
        <v>0.214</v>
      </c>
      <c r="K2" s="107"/>
      <c r="L2" s="107"/>
      <c r="M2" s="107"/>
      <c r="N2" s="14">
        <v>540</v>
      </c>
      <c r="O2" s="1"/>
      <c r="P2" s="1" t="s">
        <v>225</v>
      </c>
    </row>
    <row r="3" spans="1:16" x14ac:dyDescent="0.3">
      <c r="A3" s="39" t="s">
        <v>9</v>
      </c>
      <c r="B3" s="105">
        <v>0.23899999999999999</v>
      </c>
      <c r="C3" s="108">
        <v>0.249</v>
      </c>
      <c r="D3" s="105">
        <v>0.23799999999999999</v>
      </c>
      <c r="E3" s="105">
        <v>0.217</v>
      </c>
      <c r="F3" s="106">
        <v>0.20200000000000001</v>
      </c>
      <c r="G3" s="105">
        <v>0.22700000000000001</v>
      </c>
      <c r="H3" s="106">
        <v>0.21299999999999999</v>
      </c>
      <c r="I3" s="105">
        <v>0.22700000000000001</v>
      </c>
      <c r="J3" s="105">
        <v>0.22600000000000001</v>
      </c>
      <c r="K3" s="107"/>
      <c r="L3" s="107"/>
      <c r="M3" s="107"/>
      <c r="N3" s="14">
        <v>540</v>
      </c>
      <c r="O3" s="1"/>
      <c r="P3" s="17">
        <v>80</v>
      </c>
    </row>
    <row r="4" spans="1:16" x14ac:dyDescent="0.3">
      <c r="A4" s="39" t="s">
        <v>10</v>
      </c>
      <c r="B4" s="109">
        <v>0.17100000000000001</v>
      </c>
      <c r="C4" s="109">
        <v>0.16800000000000001</v>
      </c>
      <c r="D4" s="109">
        <v>0.17199999999999999</v>
      </c>
      <c r="E4" s="105">
        <v>0.218</v>
      </c>
      <c r="F4" s="106">
        <v>0.20899999999999999</v>
      </c>
      <c r="G4" s="105">
        <v>0.222</v>
      </c>
      <c r="H4" s="106">
        <v>0.215</v>
      </c>
      <c r="I4" s="105">
        <v>0.23100000000000001</v>
      </c>
      <c r="J4" s="105">
        <v>0.216</v>
      </c>
      <c r="K4" s="107"/>
      <c r="L4" s="107"/>
      <c r="M4" s="107"/>
      <c r="N4" s="14">
        <v>540</v>
      </c>
      <c r="O4" s="1"/>
      <c r="P4" s="17">
        <v>40</v>
      </c>
    </row>
    <row r="5" spans="1:16" x14ac:dyDescent="0.3">
      <c r="A5" s="39" t="s">
        <v>11</v>
      </c>
      <c r="B5" s="110">
        <v>0.13600000000000001</v>
      </c>
      <c r="C5" s="110">
        <v>0.14000000000000001</v>
      </c>
      <c r="D5" s="110">
        <v>0.13900000000000001</v>
      </c>
      <c r="E5" s="111">
        <v>0.16500000000000001</v>
      </c>
      <c r="F5" s="109">
        <v>0.17699999999999999</v>
      </c>
      <c r="G5" s="109">
        <v>0.17299999999999999</v>
      </c>
      <c r="H5" s="111">
        <v>0.16300000000000001</v>
      </c>
      <c r="I5" s="109">
        <v>0.17499999999999999</v>
      </c>
      <c r="J5" s="109">
        <v>0.17899999999999999</v>
      </c>
      <c r="K5" s="107"/>
      <c r="L5" s="107"/>
      <c r="M5" s="107"/>
      <c r="N5" s="14">
        <v>540</v>
      </c>
      <c r="O5" s="1"/>
      <c r="P5" s="17">
        <v>20</v>
      </c>
    </row>
    <row r="6" spans="1:16" x14ac:dyDescent="0.3">
      <c r="A6" s="39" t="s">
        <v>12</v>
      </c>
      <c r="B6" s="110">
        <v>0.123</v>
      </c>
      <c r="C6" s="110">
        <v>0.121</v>
      </c>
      <c r="D6" s="110">
        <v>0.127</v>
      </c>
      <c r="E6" s="111">
        <v>0.16500000000000001</v>
      </c>
      <c r="F6" s="109">
        <v>0.182</v>
      </c>
      <c r="G6" s="109">
        <v>0.17299999999999999</v>
      </c>
      <c r="H6" s="109">
        <v>0.16700000000000001</v>
      </c>
      <c r="I6" s="109">
        <v>0.17399999999999999</v>
      </c>
      <c r="J6" s="109">
        <v>0.18099999999999999</v>
      </c>
      <c r="K6" s="107"/>
      <c r="L6" s="107"/>
      <c r="M6" s="107"/>
      <c r="N6" s="14">
        <v>540</v>
      </c>
      <c r="O6" s="1"/>
      <c r="P6" s="17">
        <v>10</v>
      </c>
    </row>
    <row r="7" spans="1:16" x14ac:dyDescent="0.3">
      <c r="A7" s="39" t="s">
        <v>13</v>
      </c>
      <c r="B7" s="33">
        <v>0.11799999999999999</v>
      </c>
      <c r="C7" s="33">
        <v>0.115</v>
      </c>
      <c r="D7" s="33">
        <v>0.11600000000000001</v>
      </c>
      <c r="E7" s="111">
        <v>0.16500000000000001</v>
      </c>
      <c r="F7" s="109">
        <v>0.185</v>
      </c>
      <c r="G7" s="109">
        <v>0.17599999999999999</v>
      </c>
      <c r="H7" s="109">
        <v>0.16700000000000001</v>
      </c>
      <c r="I7" s="109">
        <v>0.17199999999999999</v>
      </c>
      <c r="J7" s="109">
        <v>0.185</v>
      </c>
      <c r="K7" s="107"/>
      <c r="L7" s="107"/>
      <c r="M7" s="107"/>
      <c r="N7" s="14">
        <v>540</v>
      </c>
      <c r="O7" s="1"/>
      <c r="P7" s="17">
        <v>5</v>
      </c>
    </row>
    <row r="8" spans="1:16" x14ac:dyDescent="0.3">
      <c r="A8" s="39" t="s">
        <v>14</v>
      </c>
      <c r="B8" s="33">
        <v>0.11</v>
      </c>
      <c r="C8" s="33">
        <v>0.109</v>
      </c>
      <c r="D8" s="33">
        <v>0.109</v>
      </c>
      <c r="E8" s="107"/>
      <c r="F8" s="107"/>
      <c r="G8" s="107"/>
      <c r="H8" s="107"/>
      <c r="I8" s="107"/>
      <c r="J8" s="107"/>
      <c r="K8" s="107"/>
      <c r="L8" s="107"/>
      <c r="M8" s="107"/>
      <c r="N8" s="14">
        <v>540</v>
      </c>
      <c r="O8" s="1"/>
      <c r="P8" s="17">
        <v>2.5</v>
      </c>
    </row>
    <row r="9" spans="1:16" x14ac:dyDescent="0.3">
      <c r="A9" s="39" t="s">
        <v>15</v>
      </c>
      <c r="B9" s="107"/>
      <c r="C9" s="107"/>
      <c r="D9" s="107"/>
      <c r="E9" s="107"/>
      <c r="F9" s="107"/>
      <c r="G9" s="107"/>
      <c r="H9" s="107"/>
      <c r="I9" s="107"/>
      <c r="J9" s="107"/>
      <c r="K9" s="107"/>
      <c r="L9" s="107"/>
      <c r="M9" s="107"/>
      <c r="N9" s="14">
        <v>540</v>
      </c>
      <c r="O9" s="1"/>
      <c r="P9" s="17">
        <v>0</v>
      </c>
    </row>
    <row r="10" spans="1:16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">
      <c r="A11" s="39" t="s">
        <v>16</v>
      </c>
      <c r="B11" s="39" t="s">
        <v>17</v>
      </c>
      <c r="C11" s="39" t="s">
        <v>18</v>
      </c>
      <c r="D11" s="39" t="s">
        <v>19</v>
      </c>
      <c r="E11" s="39">
        <v>540</v>
      </c>
      <c r="F11" s="39" t="s">
        <v>20</v>
      </c>
      <c r="G11" s="39" t="s">
        <v>21</v>
      </c>
      <c r="H11" s="39" t="s">
        <v>22</v>
      </c>
      <c r="I11" s="39" t="s">
        <v>23</v>
      </c>
      <c r="J11" s="1"/>
      <c r="K11" s="1"/>
      <c r="L11" s="1"/>
      <c r="M11" s="1"/>
      <c r="N11" s="1"/>
      <c r="O11" s="1"/>
      <c r="P11" s="1"/>
    </row>
    <row r="12" spans="1:16" ht="26.4" x14ac:dyDescent="0.3">
      <c r="A12" s="17" t="s">
        <v>24</v>
      </c>
      <c r="B12" s="17" t="s">
        <v>25</v>
      </c>
      <c r="C12" s="17" t="s">
        <v>169</v>
      </c>
      <c r="D12" s="17"/>
      <c r="E12" s="17">
        <v>0.221</v>
      </c>
      <c r="F12" s="17">
        <v>3</v>
      </c>
      <c r="G12" s="17">
        <v>0.219</v>
      </c>
      <c r="H12" s="17">
        <v>2E-3</v>
      </c>
      <c r="I12" s="17">
        <v>1.081</v>
      </c>
      <c r="J12" s="1"/>
      <c r="K12" s="39" t="s">
        <v>17</v>
      </c>
      <c r="L12" s="39" t="s">
        <v>21</v>
      </c>
      <c r="M12" s="39" t="s">
        <v>226</v>
      </c>
      <c r="N12" s="1"/>
      <c r="O12" s="1"/>
      <c r="P12" s="1"/>
    </row>
    <row r="13" spans="1:16" x14ac:dyDescent="0.3">
      <c r="A13" s="17"/>
      <c r="B13" s="17"/>
      <c r="C13" s="17" t="s">
        <v>170</v>
      </c>
      <c r="D13" s="17"/>
      <c r="E13" s="17">
        <v>0.217</v>
      </c>
      <c r="F13" s="17"/>
      <c r="G13" s="17"/>
      <c r="H13" s="17"/>
      <c r="I13" s="17"/>
      <c r="J13" s="1"/>
      <c r="K13" s="17" t="s">
        <v>65</v>
      </c>
      <c r="L13" s="17">
        <v>0.219</v>
      </c>
      <c r="M13" s="1">
        <v>34.5</v>
      </c>
      <c r="N13" s="1"/>
      <c r="O13" s="1"/>
      <c r="P13" s="1"/>
    </row>
    <row r="14" spans="1:16" x14ac:dyDescent="0.3">
      <c r="A14" s="17"/>
      <c r="B14" s="17"/>
      <c r="C14" s="17" t="s">
        <v>42</v>
      </c>
      <c r="D14" s="17"/>
      <c r="E14" s="17">
        <v>0.218</v>
      </c>
      <c r="F14" s="17"/>
      <c r="G14" s="17"/>
      <c r="H14" s="17"/>
      <c r="I14" s="17"/>
      <c r="J14" s="1"/>
      <c r="K14" s="17" t="s">
        <v>65</v>
      </c>
      <c r="L14" s="17">
        <v>0.20499999999999999</v>
      </c>
      <c r="M14" s="1">
        <v>30.125</v>
      </c>
      <c r="N14" s="1"/>
      <c r="O14" s="1"/>
      <c r="P14" s="1"/>
    </row>
    <row r="15" spans="1:16" x14ac:dyDescent="0.3">
      <c r="A15" s="17" t="s">
        <v>31</v>
      </c>
      <c r="B15" s="17" t="s">
        <v>32</v>
      </c>
      <c r="C15" s="17" t="s">
        <v>172</v>
      </c>
      <c r="D15" s="17"/>
      <c r="E15" s="17">
        <v>0.20300000000000001</v>
      </c>
      <c r="F15" s="17">
        <v>3</v>
      </c>
      <c r="G15" s="17">
        <v>0.20499999999999999</v>
      </c>
      <c r="H15" s="17">
        <v>4.0000000000000001E-3</v>
      </c>
      <c r="I15" s="17">
        <v>1.9910000000000001</v>
      </c>
      <c r="J15" s="1"/>
      <c r="K15" s="17" t="s">
        <v>65</v>
      </c>
      <c r="L15" s="17">
        <v>0.22500000000000001</v>
      </c>
      <c r="M15" s="1">
        <v>36.375</v>
      </c>
      <c r="N15" s="1"/>
      <c r="O15" s="1"/>
      <c r="P15" s="1" t="s">
        <v>21</v>
      </c>
    </row>
    <row r="16" spans="1:16" x14ac:dyDescent="0.3">
      <c r="A16" s="17"/>
      <c r="B16" s="17"/>
      <c r="C16" s="17" t="s">
        <v>173</v>
      </c>
      <c r="D16" s="17"/>
      <c r="E16" s="17">
        <v>0.20200000000000001</v>
      </c>
      <c r="F16" s="17"/>
      <c r="G16" s="17"/>
      <c r="H16" s="17"/>
      <c r="I16" s="17"/>
      <c r="J16" s="1"/>
      <c r="K16" s="17" t="s">
        <v>65</v>
      </c>
      <c r="L16" s="17">
        <v>0.21199999999999999</v>
      </c>
      <c r="M16" s="1">
        <v>32.3125</v>
      </c>
      <c r="N16" s="1"/>
      <c r="O16" s="17" t="s">
        <v>65</v>
      </c>
      <c r="P16" s="1">
        <v>34.1875</v>
      </c>
    </row>
    <row r="17" spans="1:16" x14ac:dyDescent="0.3">
      <c r="A17" s="17"/>
      <c r="B17" s="17"/>
      <c r="C17" s="17" t="s">
        <v>47</v>
      </c>
      <c r="D17" s="17"/>
      <c r="E17" s="17">
        <v>0.20899999999999999</v>
      </c>
      <c r="F17" s="17"/>
      <c r="G17" s="17"/>
      <c r="H17" s="17"/>
      <c r="I17" s="17"/>
      <c r="J17" s="1"/>
      <c r="K17" s="17" t="s">
        <v>65</v>
      </c>
      <c r="L17" s="17">
        <v>0.22800000000000001</v>
      </c>
      <c r="M17" s="1">
        <v>37.3125</v>
      </c>
      <c r="N17" s="1"/>
      <c r="O17" s="17" t="s">
        <v>78</v>
      </c>
      <c r="P17" s="1">
        <v>20.333333329999999</v>
      </c>
    </row>
    <row r="18" spans="1:16" x14ac:dyDescent="0.3">
      <c r="A18" s="17" t="s">
        <v>36</v>
      </c>
      <c r="B18" s="17" t="s">
        <v>37</v>
      </c>
      <c r="C18" s="17" t="s">
        <v>175</v>
      </c>
      <c r="D18" s="17"/>
      <c r="E18" s="17">
        <v>0.22700000000000001</v>
      </c>
      <c r="F18" s="17">
        <v>3</v>
      </c>
      <c r="G18" s="17">
        <v>0.22500000000000001</v>
      </c>
      <c r="H18" s="17">
        <v>3.0000000000000001E-3</v>
      </c>
      <c r="I18" s="17">
        <v>1.3660000000000001</v>
      </c>
      <c r="J18" s="1"/>
      <c r="K18" s="17" t="s">
        <v>65</v>
      </c>
      <c r="L18" s="17">
        <v>0.219</v>
      </c>
      <c r="M18" s="1">
        <v>34.5</v>
      </c>
      <c r="N18" s="1"/>
      <c r="O18" s="1"/>
      <c r="P18" s="1"/>
    </row>
    <row r="19" spans="1:16" x14ac:dyDescent="0.3">
      <c r="A19" s="17"/>
      <c r="B19" s="17"/>
      <c r="C19" s="17" t="s">
        <v>176</v>
      </c>
      <c r="D19" s="17"/>
      <c r="E19" s="17">
        <v>0.22700000000000001</v>
      </c>
      <c r="F19" s="17"/>
      <c r="G19" s="17"/>
      <c r="H19" s="17"/>
      <c r="I19" s="17"/>
      <c r="J19" s="1"/>
      <c r="K19" s="17" t="s">
        <v>78</v>
      </c>
      <c r="L19" s="17">
        <v>0.16500000000000001</v>
      </c>
      <c r="M19" s="1">
        <v>17.625</v>
      </c>
      <c r="N19" s="1"/>
      <c r="O19" s="1"/>
      <c r="P19" s="1"/>
    </row>
    <row r="20" spans="1:16" x14ac:dyDescent="0.3">
      <c r="A20" s="17"/>
      <c r="B20" s="17"/>
      <c r="C20" s="17" t="s">
        <v>53</v>
      </c>
      <c r="D20" s="17"/>
      <c r="E20" s="17">
        <v>0.222</v>
      </c>
      <c r="F20" s="17"/>
      <c r="G20" s="17"/>
      <c r="H20" s="17"/>
      <c r="I20" s="17"/>
      <c r="J20" s="1"/>
      <c r="K20" s="17" t="s">
        <v>78</v>
      </c>
      <c r="L20" s="17">
        <v>0.18099999999999999</v>
      </c>
      <c r="M20" s="1">
        <v>22.625</v>
      </c>
      <c r="N20" s="1"/>
      <c r="O20" s="1"/>
      <c r="P20" s="1"/>
    </row>
    <row r="21" spans="1:16" x14ac:dyDescent="0.3">
      <c r="A21" s="17" t="s">
        <v>41</v>
      </c>
      <c r="B21" s="17" t="s">
        <v>42</v>
      </c>
      <c r="C21" s="17" t="s">
        <v>178</v>
      </c>
      <c r="D21" s="17"/>
      <c r="E21" s="17">
        <v>0.20799999999999999</v>
      </c>
      <c r="F21" s="17">
        <v>3</v>
      </c>
      <c r="G21" s="17">
        <v>0.21199999999999999</v>
      </c>
      <c r="H21" s="17">
        <v>4.0000000000000001E-3</v>
      </c>
      <c r="I21" s="17">
        <v>1.7969999999999999</v>
      </c>
      <c r="J21" s="1"/>
      <c r="K21" s="17" t="s">
        <v>78</v>
      </c>
      <c r="L21" s="17">
        <v>0.17399999999999999</v>
      </c>
      <c r="M21" s="1">
        <v>20.4375</v>
      </c>
      <c r="N21" s="1"/>
      <c r="O21" s="1"/>
      <c r="P21" s="1"/>
    </row>
    <row r="22" spans="1:16" x14ac:dyDescent="0.3">
      <c r="A22" s="17"/>
      <c r="B22" s="17"/>
      <c r="C22" s="17" t="s">
        <v>179</v>
      </c>
      <c r="D22" s="17"/>
      <c r="E22" s="17">
        <v>0.21299999999999999</v>
      </c>
      <c r="F22" s="17"/>
      <c r="G22" s="17"/>
      <c r="H22" s="17"/>
      <c r="I22" s="17"/>
      <c r="J22" s="1"/>
      <c r="K22" s="17" t="s">
        <v>78</v>
      </c>
      <c r="L22" s="17">
        <v>0.16600000000000001</v>
      </c>
      <c r="M22" s="1">
        <v>17.9375</v>
      </c>
      <c r="N22" s="1"/>
      <c r="O22" s="1"/>
      <c r="P22" s="1"/>
    </row>
    <row r="23" spans="1:16" x14ac:dyDescent="0.3">
      <c r="A23" s="17"/>
      <c r="B23" s="17"/>
      <c r="C23" s="17" t="s">
        <v>180</v>
      </c>
      <c r="D23" s="17"/>
      <c r="E23" s="17">
        <v>0.215</v>
      </c>
      <c r="F23" s="17"/>
      <c r="G23" s="17"/>
      <c r="H23" s="17"/>
      <c r="I23" s="17"/>
      <c r="J23" s="1"/>
      <c r="K23" s="17" t="s">
        <v>78</v>
      </c>
      <c r="L23" s="17">
        <v>0.17399999999999999</v>
      </c>
      <c r="M23" s="1">
        <v>20.4375</v>
      </c>
      <c r="N23" s="1"/>
      <c r="O23" s="1"/>
      <c r="P23" s="1"/>
    </row>
    <row r="24" spans="1:16" x14ac:dyDescent="0.3">
      <c r="A24" s="17" t="s">
        <v>46</v>
      </c>
      <c r="B24" s="17" t="s">
        <v>47</v>
      </c>
      <c r="C24" s="17" t="s">
        <v>182</v>
      </c>
      <c r="D24" s="17"/>
      <c r="E24" s="17">
        <v>0.22500000000000001</v>
      </c>
      <c r="F24" s="17">
        <v>3</v>
      </c>
      <c r="G24" s="17">
        <v>0.22800000000000001</v>
      </c>
      <c r="H24" s="17">
        <v>3.0000000000000001E-3</v>
      </c>
      <c r="I24" s="17">
        <v>1.236</v>
      </c>
      <c r="J24" s="1"/>
      <c r="K24" s="17" t="s">
        <v>78</v>
      </c>
      <c r="L24" s="17">
        <v>0.182</v>
      </c>
      <c r="M24" s="1">
        <v>22.9375</v>
      </c>
      <c r="N24" s="1"/>
      <c r="O24" s="1"/>
      <c r="P24" s="1"/>
    </row>
    <row r="25" spans="1:16" x14ac:dyDescent="0.3">
      <c r="A25" s="17"/>
      <c r="B25" s="17"/>
      <c r="C25" s="17" t="s">
        <v>183</v>
      </c>
      <c r="D25" s="17"/>
      <c r="E25" s="17">
        <v>0.22700000000000001</v>
      </c>
      <c r="F25" s="17"/>
      <c r="G25" s="17"/>
      <c r="H25" s="17"/>
      <c r="I25" s="17"/>
      <c r="J25" s="1"/>
      <c r="K25" s="1"/>
      <c r="L25" s="1"/>
      <c r="M25" s="1"/>
      <c r="N25" s="1"/>
      <c r="O25" s="1"/>
      <c r="P25" s="1"/>
    </row>
    <row r="26" spans="1:16" x14ac:dyDescent="0.3">
      <c r="A26" s="17"/>
      <c r="B26" s="17"/>
      <c r="C26" s="17" t="s">
        <v>184</v>
      </c>
      <c r="D26" s="17"/>
      <c r="E26" s="17">
        <v>0.23100000000000001</v>
      </c>
      <c r="F26" s="17"/>
      <c r="G26" s="17"/>
      <c r="H26" s="17"/>
      <c r="I26" s="17"/>
      <c r="J26" s="1"/>
      <c r="K26" s="1"/>
      <c r="L26" s="1"/>
      <c r="M26" s="1"/>
      <c r="N26" s="1"/>
      <c r="O26" s="1"/>
      <c r="P26" s="1"/>
    </row>
    <row r="27" spans="1:16" x14ac:dyDescent="0.3">
      <c r="A27" s="17" t="s">
        <v>52</v>
      </c>
      <c r="B27" s="17" t="s">
        <v>53</v>
      </c>
      <c r="C27" s="17" t="s">
        <v>186</v>
      </c>
      <c r="D27" s="17"/>
      <c r="E27" s="17">
        <v>0.214</v>
      </c>
      <c r="F27" s="17">
        <v>3</v>
      </c>
      <c r="G27" s="17">
        <v>0.219</v>
      </c>
      <c r="H27" s="17">
        <v>7.0000000000000001E-3</v>
      </c>
      <c r="I27" s="17">
        <v>3.004</v>
      </c>
      <c r="J27" s="1"/>
      <c r="K27" s="1"/>
      <c r="L27" s="1"/>
      <c r="M27" s="1"/>
      <c r="N27" s="1"/>
      <c r="O27" s="1"/>
      <c r="P27" s="1"/>
    </row>
    <row r="28" spans="1:16" x14ac:dyDescent="0.3">
      <c r="A28" s="17"/>
      <c r="B28" s="17"/>
      <c r="C28" s="17" t="s">
        <v>187</v>
      </c>
      <c r="D28" s="17"/>
      <c r="E28" s="17">
        <v>0.22600000000000001</v>
      </c>
      <c r="F28" s="17"/>
      <c r="G28" s="17"/>
      <c r="H28" s="17"/>
      <c r="I28" s="17"/>
      <c r="J28" s="1"/>
      <c r="K28" s="1"/>
      <c r="L28" s="1"/>
      <c r="M28" s="1"/>
      <c r="N28" s="1"/>
      <c r="O28" s="1"/>
      <c r="P28" s="1"/>
    </row>
    <row r="29" spans="1:16" x14ac:dyDescent="0.3">
      <c r="A29" s="17"/>
      <c r="B29" s="17"/>
      <c r="C29" s="17" t="s">
        <v>188</v>
      </c>
      <c r="D29" s="17"/>
      <c r="E29" s="17">
        <v>0.216</v>
      </c>
      <c r="F29" s="17"/>
      <c r="G29" s="17"/>
      <c r="H29" s="17"/>
      <c r="I29" s="17"/>
      <c r="J29" s="1"/>
      <c r="K29" s="1"/>
      <c r="L29" s="1"/>
      <c r="M29" s="1"/>
      <c r="N29" s="1"/>
      <c r="O29" s="1"/>
      <c r="P29" s="1"/>
    </row>
    <row r="30" spans="1:16" x14ac:dyDescent="0.3">
      <c r="A30" s="17" t="s">
        <v>62</v>
      </c>
      <c r="B30" s="17" t="s">
        <v>63</v>
      </c>
      <c r="C30" s="17" t="s">
        <v>43</v>
      </c>
      <c r="D30" s="17"/>
      <c r="E30" s="17">
        <v>0.16500000000000001</v>
      </c>
      <c r="F30" s="17">
        <v>3</v>
      </c>
      <c r="G30" s="17">
        <v>0.16500000000000001</v>
      </c>
      <c r="H30" s="17">
        <v>0</v>
      </c>
      <c r="I30" s="17">
        <v>0.14000000000000001</v>
      </c>
      <c r="J30" s="1"/>
      <c r="K30" s="1"/>
      <c r="L30" s="1"/>
      <c r="M30" s="1"/>
      <c r="N30" s="1"/>
      <c r="O30" s="1"/>
      <c r="P30" s="1"/>
    </row>
    <row r="31" spans="1:16" x14ac:dyDescent="0.3">
      <c r="A31" s="17"/>
      <c r="B31" s="17"/>
      <c r="C31" s="17" t="s">
        <v>44</v>
      </c>
      <c r="D31" s="17"/>
      <c r="E31" s="17">
        <v>0.16500000000000001</v>
      </c>
      <c r="F31" s="17"/>
      <c r="G31" s="17"/>
      <c r="H31" s="17"/>
      <c r="I31" s="17"/>
      <c r="J31" s="1"/>
      <c r="K31" s="1"/>
      <c r="L31" s="1"/>
      <c r="M31" s="1"/>
      <c r="N31" s="1"/>
      <c r="O31" s="1"/>
      <c r="P31" s="1"/>
    </row>
    <row r="32" spans="1:16" x14ac:dyDescent="0.3">
      <c r="A32" s="17"/>
      <c r="B32" s="17"/>
      <c r="C32" s="17" t="s">
        <v>45</v>
      </c>
      <c r="D32" s="17"/>
      <c r="E32" s="17">
        <v>0.16500000000000001</v>
      </c>
      <c r="F32" s="17"/>
      <c r="G32" s="17"/>
      <c r="H32" s="17"/>
      <c r="I32" s="17"/>
      <c r="J32" s="1"/>
      <c r="K32" s="1"/>
      <c r="L32" s="1"/>
      <c r="M32" s="1"/>
      <c r="N32" s="1"/>
      <c r="O32" s="1"/>
      <c r="P32" s="1"/>
    </row>
    <row r="33" spans="1:16" x14ac:dyDescent="0.3">
      <c r="A33" s="17" t="s">
        <v>69</v>
      </c>
      <c r="B33" s="17" t="s">
        <v>70</v>
      </c>
      <c r="C33" s="17" t="s">
        <v>48</v>
      </c>
      <c r="D33" s="17"/>
      <c r="E33" s="17">
        <v>0.17699999999999999</v>
      </c>
      <c r="F33" s="17">
        <v>3</v>
      </c>
      <c r="G33" s="17">
        <v>0.18099999999999999</v>
      </c>
      <c r="H33" s="17">
        <v>4.0000000000000001E-3</v>
      </c>
      <c r="I33" s="17">
        <v>2.2589999999999999</v>
      </c>
      <c r="J33" s="1"/>
      <c r="K33" s="1"/>
      <c r="L33" s="1"/>
      <c r="M33" s="1"/>
      <c r="N33" s="1"/>
      <c r="O33" s="1"/>
      <c r="P33" s="1"/>
    </row>
    <row r="34" spans="1:16" x14ac:dyDescent="0.3">
      <c r="A34" s="17"/>
      <c r="B34" s="17"/>
      <c r="C34" s="17" t="s">
        <v>49</v>
      </c>
      <c r="D34" s="17"/>
      <c r="E34" s="17">
        <v>0.182</v>
      </c>
      <c r="F34" s="17"/>
      <c r="G34" s="17"/>
      <c r="H34" s="17"/>
      <c r="I34" s="17"/>
      <c r="J34" s="1"/>
      <c r="K34" s="1"/>
      <c r="L34" s="1"/>
      <c r="M34" s="1"/>
      <c r="N34" s="1"/>
      <c r="O34" s="1"/>
      <c r="P34" s="1"/>
    </row>
    <row r="35" spans="1:16" x14ac:dyDescent="0.3">
      <c r="A35" s="17"/>
      <c r="B35" s="17"/>
      <c r="C35" s="17" t="s">
        <v>50</v>
      </c>
      <c r="D35" s="17"/>
      <c r="E35" s="17">
        <v>0.185</v>
      </c>
      <c r="F35" s="17"/>
      <c r="G35" s="17"/>
      <c r="H35" s="17"/>
      <c r="I35" s="17"/>
      <c r="J35" s="1"/>
      <c r="K35" s="1"/>
      <c r="L35" s="1"/>
      <c r="M35" s="1"/>
      <c r="N35" s="1"/>
      <c r="O35" s="1"/>
      <c r="P35" s="1"/>
    </row>
    <row r="36" spans="1:16" x14ac:dyDescent="0.3">
      <c r="A36" s="17" t="s">
        <v>75</v>
      </c>
      <c r="B36" s="17" t="s">
        <v>76</v>
      </c>
      <c r="C36" s="17" t="s">
        <v>54</v>
      </c>
      <c r="D36" s="17"/>
      <c r="E36" s="17">
        <v>0.17299999999999999</v>
      </c>
      <c r="F36" s="17">
        <v>3</v>
      </c>
      <c r="G36" s="17">
        <v>0.17399999999999999</v>
      </c>
      <c r="H36" s="17">
        <v>1E-3</v>
      </c>
      <c r="I36" s="17">
        <v>0.78</v>
      </c>
      <c r="J36" s="1"/>
      <c r="K36" s="1"/>
      <c r="L36" s="1"/>
      <c r="M36" s="1"/>
      <c r="N36" s="1"/>
      <c r="O36" s="1"/>
      <c r="P36" s="1"/>
    </row>
    <row r="37" spans="1:16" x14ac:dyDescent="0.3">
      <c r="A37" s="17"/>
      <c r="B37" s="17"/>
      <c r="C37" s="17" t="s">
        <v>55</v>
      </c>
      <c r="D37" s="17"/>
      <c r="E37" s="17">
        <v>0.17299999999999999</v>
      </c>
      <c r="F37" s="17"/>
      <c r="G37" s="17"/>
      <c r="H37" s="17"/>
      <c r="I37" s="17"/>
      <c r="J37" s="1"/>
      <c r="K37" s="1"/>
      <c r="L37" s="1"/>
      <c r="M37" s="1"/>
      <c r="N37" s="1"/>
      <c r="O37" s="1"/>
      <c r="P37" s="1"/>
    </row>
    <row r="38" spans="1:16" x14ac:dyDescent="0.3">
      <c r="A38" s="17"/>
      <c r="B38" s="17"/>
      <c r="C38" s="17" t="s">
        <v>56</v>
      </c>
      <c r="D38" s="17"/>
      <c r="E38" s="17">
        <v>0.17599999999999999</v>
      </c>
      <c r="F38" s="17"/>
      <c r="G38" s="17"/>
      <c r="H38" s="17"/>
      <c r="I38" s="17"/>
      <c r="J38" s="1"/>
      <c r="K38" s="1"/>
      <c r="L38" s="1"/>
      <c r="M38" s="1"/>
      <c r="N38" s="1"/>
      <c r="O38" s="1"/>
      <c r="P38" s="1"/>
    </row>
    <row r="39" spans="1:16" x14ac:dyDescent="0.3">
      <c r="A39" s="17" t="s">
        <v>87</v>
      </c>
      <c r="B39" s="17" t="s">
        <v>67</v>
      </c>
      <c r="C39" s="17" t="s">
        <v>64</v>
      </c>
      <c r="D39" s="17"/>
      <c r="E39" s="17">
        <v>0.16300000000000001</v>
      </c>
      <c r="F39" s="17">
        <v>3</v>
      </c>
      <c r="G39" s="17">
        <v>0.16600000000000001</v>
      </c>
      <c r="H39" s="17">
        <v>2E-3</v>
      </c>
      <c r="I39" s="17">
        <v>1.3280000000000001</v>
      </c>
      <c r="J39" s="1"/>
      <c r="K39" s="1"/>
      <c r="L39" s="1"/>
      <c r="M39" s="1"/>
      <c r="N39" s="1"/>
      <c r="O39" s="1"/>
      <c r="P39" s="1"/>
    </row>
    <row r="40" spans="1:16" x14ac:dyDescent="0.3">
      <c r="A40" s="17"/>
      <c r="B40" s="17"/>
      <c r="C40" s="17" t="s">
        <v>66</v>
      </c>
      <c r="D40" s="17"/>
      <c r="E40" s="17">
        <v>0.16700000000000001</v>
      </c>
      <c r="F40" s="17"/>
      <c r="G40" s="17"/>
      <c r="H40" s="17"/>
      <c r="I40" s="17"/>
      <c r="J40" s="1"/>
      <c r="K40" s="1"/>
      <c r="L40" s="1"/>
      <c r="M40" s="1"/>
      <c r="N40" s="1"/>
      <c r="O40" s="1"/>
      <c r="P40" s="1"/>
    </row>
    <row r="41" spans="1:16" x14ac:dyDescent="0.3">
      <c r="A41" s="17"/>
      <c r="B41" s="17"/>
      <c r="C41" s="17" t="s">
        <v>68</v>
      </c>
      <c r="D41" s="17"/>
      <c r="E41" s="17">
        <v>0.16700000000000001</v>
      </c>
      <c r="F41" s="17"/>
      <c r="G41" s="17"/>
      <c r="H41" s="17"/>
      <c r="I41" s="17"/>
      <c r="J41" s="1"/>
      <c r="K41" s="1"/>
      <c r="L41" s="1"/>
      <c r="M41" s="1"/>
      <c r="N41" s="1"/>
      <c r="O41" s="1"/>
      <c r="P41" s="1"/>
    </row>
    <row r="42" spans="1:16" x14ac:dyDescent="0.3">
      <c r="A42" s="17" t="s">
        <v>97</v>
      </c>
      <c r="B42" s="17" t="s">
        <v>92</v>
      </c>
      <c r="C42" s="17" t="s">
        <v>71</v>
      </c>
      <c r="D42" s="17"/>
      <c r="E42" s="17">
        <v>0.17499999999999999</v>
      </c>
      <c r="F42" s="17">
        <v>3</v>
      </c>
      <c r="G42" s="17">
        <v>0.17399999999999999</v>
      </c>
      <c r="H42" s="17">
        <v>1E-3</v>
      </c>
      <c r="I42" s="17">
        <v>0.80800000000000005</v>
      </c>
      <c r="J42" s="1"/>
      <c r="K42" s="1"/>
      <c r="L42" s="1"/>
      <c r="M42" s="1"/>
      <c r="N42" s="1"/>
      <c r="O42" s="1"/>
      <c r="P42" s="1"/>
    </row>
    <row r="43" spans="1:16" x14ac:dyDescent="0.3">
      <c r="A43" s="17"/>
      <c r="B43" s="17"/>
      <c r="C43" s="17" t="s">
        <v>72</v>
      </c>
      <c r="D43" s="17"/>
      <c r="E43" s="17">
        <v>0.17399999999999999</v>
      </c>
      <c r="F43" s="17"/>
      <c r="G43" s="17"/>
      <c r="H43" s="17"/>
      <c r="I43" s="17"/>
      <c r="J43" s="1"/>
      <c r="K43" s="1"/>
      <c r="L43" s="1"/>
      <c r="M43" s="1"/>
      <c r="N43" s="1"/>
      <c r="O43" s="1"/>
      <c r="P43" s="1"/>
    </row>
    <row r="44" spans="1:16" x14ac:dyDescent="0.3">
      <c r="A44" s="17"/>
      <c r="B44" s="17"/>
      <c r="C44" s="17" t="s">
        <v>73</v>
      </c>
      <c r="D44" s="17"/>
      <c r="E44" s="17">
        <v>0.17199999999999999</v>
      </c>
      <c r="F44" s="17"/>
      <c r="G44" s="17"/>
      <c r="H44" s="17"/>
      <c r="I44" s="17"/>
      <c r="J44" s="1"/>
      <c r="K44" s="1"/>
      <c r="L44" s="1"/>
      <c r="M44" s="1"/>
      <c r="N44" s="1"/>
      <c r="O44" s="1"/>
      <c r="P44" s="1"/>
    </row>
    <row r="45" spans="1:16" x14ac:dyDescent="0.3">
      <c r="A45" s="17" t="s">
        <v>106</v>
      </c>
      <c r="B45" s="17" t="s">
        <v>96</v>
      </c>
      <c r="C45" s="17" t="s">
        <v>77</v>
      </c>
      <c r="D45" s="17"/>
      <c r="E45" s="17">
        <v>0.17899999999999999</v>
      </c>
      <c r="F45" s="17">
        <v>3</v>
      </c>
      <c r="G45" s="17">
        <v>0.182</v>
      </c>
      <c r="H45" s="17">
        <v>3.0000000000000001E-3</v>
      </c>
      <c r="I45" s="17">
        <v>1.68</v>
      </c>
      <c r="J45" s="1"/>
      <c r="K45" s="1"/>
      <c r="L45" s="1"/>
      <c r="M45" s="1"/>
      <c r="N45" s="1"/>
      <c r="O45" s="1"/>
      <c r="P45" s="1"/>
    </row>
    <row r="46" spans="1:16" x14ac:dyDescent="0.3">
      <c r="A46" s="17"/>
      <c r="B46" s="17"/>
      <c r="C46" s="17" t="s">
        <v>81</v>
      </c>
      <c r="D46" s="17"/>
      <c r="E46" s="17">
        <v>0.18099999999999999</v>
      </c>
      <c r="F46" s="17"/>
      <c r="G46" s="17"/>
      <c r="H46" s="17"/>
      <c r="I46" s="17"/>
      <c r="J46" s="1"/>
      <c r="K46" s="1"/>
      <c r="L46" s="1"/>
      <c r="M46" s="1"/>
      <c r="N46" s="1"/>
      <c r="O46" s="1"/>
      <c r="P46" s="1"/>
    </row>
    <row r="47" spans="1:16" x14ac:dyDescent="0.3">
      <c r="A47" s="17"/>
      <c r="B47" s="17"/>
      <c r="C47" s="17" t="s">
        <v>84</v>
      </c>
      <c r="D47" s="17"/>
      <c r="E47" s="17">
        <v>0.185</v>
      </c>
      <c r="F47" s="17"/>
      <c r="G47" s="17"/>
      <c r="H47" s="17"/>
      <c r="I47" s="17"/>
      <c r="J47" s="1"/>
      <c r="K47" s="1"/>
      <c r="L47" s="1"/>
      <c r="M47" s="1"/>
      <c r="N47" s="1"/>
      <c r="O47" s="1"/>
      <c r="P47" s="1"/>
    </row>
    <row r="48" spans="1:16" x14ac:dyDescent="0.3">
      <c r="A48" s="17" t="s">
        <v>159</v>
      </c>
      <c r="B48" s="17"/>
      <c r="C48" s="17" t="s">
        <v>160</v>
      </c>
      <c r="D48" s="17">
        <v>80</v>
      </c>
      <c r="E48" s="51">
        <v>0.38700000000000001</v>
      </c>
      <c r="F48" s="17">
        <v>3</v>
      </c>
      <c r="G48" s="17">
        <v>0.35799999999999998</v>
      </c>
      <c r="H48" s="17">
        <v>2.5000000000000001E-2</v>
      </c>
      <c r="I48" s="17">
        <v>7.0289999999999999</v>
      </c>
      <c r="J48" s="112" t="s">
        <v>227</v>
      </c>
      <c r="K48" s="1"/>
      <c r="L48" s="1"/>
      <c r="M48" s="1"/>
      <c r="N48" s="1"/>
      <c r="O48" s="1"/>
      <c r="P48" s="1"/>
    </row>
    <row r="49" spans="1:16" x14ac:dyDescent="0.3">
      <c r="A49" s="17"/>
      <c r="B49" s="17"/>
      <c r="C49" s="17" t="s">
        <v>163</v>
      </c>
      <c r="D49" s="17">
        <v>80</v>
      </c>
      <c r="E49" s="17">
        <v>0.34300000000000003</v>
      </c>
      <c r="F49" s="17"/>
      <c r="G49" s="17"/>
      <c r="H49" s="17"/>
      <c r="I49" s="17"/>
      <c r="J49" s="1"/>
      <c r="K49" s="1"/>
      <c r="L49" s="1"/>
      <c r="M49" s="1"/>
      <c r="N49" s="1"/>
      <c r="O49" s="1"/>
      <c r="P49" s="1"/>
    </row>
    <row r="50" spans="1:16" x14ac:dyDescent="0.3">
      <c r="A50" s="17"/>
      <c r="B50" s="17"/>
      <c r="C50" s="17" t="s">
        <v>166</v>
      </c>
      <c r="D50" s="17">
        <v>80</v>
      </c>
      <c r="E50" s="17">
        <v>0.34399999999999997</v>
      </c>
      <c r="F50" s="17"/>
      <c r="G50" s="17"/>
      <c r="H50" s="17"/>
      <c r="I50" s="17"/>
      <c r="J50" s="1"/>
      <c r="K50" s="1"/>
      <c r="L50" s="1"/>
      <c r="M50" s="1"/>
      <c r="N50" s="1"/>
      <c r="O50" s="1"/>
      <c r="P50" s="1"/>
    </row>
    <row r="51" spans="1:16" x14ac:dyDescent="0.3">
      <c r="A51" s="17" t="s">
        <v>162</v>
      </c>
      <c r="B51" s="17"/>
      <c r="C51" s="17" t="s">
        <v>161</v>
      </c>
      <c r="D51" s="17">
        <v>40</v>
      </c>
      <c r="E51" s="17">
        <v>0.23899999999999999</v>
      </c>
      <c r="F51" s="17">
        <v>3</v>
      </c>
      <c r="G51" s="17">
        <v>0.24199999999999999</v>
      </c>
      <c r="H51" s="17">
        <v>6.0000000000000001E-3</v>
      </c>
      <c r="I51" s="17">
        <v>2.4039999999999999</v>
      </c>
      <c r="J51" s="1"/>
      <c r="K51" s="1"/>
      <c r="L51" s="1"/>
      <c r="M51" s="1"/>
      <c r="N51" s="1"/>
      <c r="O51" s="1"/>
      <c r="P51" s="1"/>
    </row>
    <row r="52" spans="1:16" x14ac:dyDescent="0.3">
      <c r="A52" s="17"/>
      <c r="B52" s="17"/>
      <c r="C52" s="17" t="s">
        <v>164</v>
      </c>
      <c r="D52" s="17">
        <v>40</v>
      </c>
      <c r="E52" s="17">
        <v>0.249</v>
      </c>
      <c r="F52" s="17"/>
      <c r="G52" s="17"/>
      <c r="H52" s="17"/>
      <c r="I52" s="17"/>
      <c r="J52" s="1"/>
      <c r="K52" s="1"/>
      <c r="L52" s="1"/>
      <c r="M52" s="1"/>
      <c r="N52" s="1"/>
      <c r="O52" s="1"/>
      <c r="P52" s="1"/>
    </row>
    <row r="53" spans="1:16" x14ac:dyDescent="0.3">
      <c r="A53" s="17"/>
      <c r="B53" s="17"/>
      <c r="C53" s="17" t="s">
        <v>167</v>
      </c>
      <c r="D53" s="17">
        <v>40</v>
      </c>
      <c r="E53" s="17">
        <v>0.23799999999999999</v>
      </c>
      <c r="F53" s="17"/>
      <c r="G53" s="17"/>
      <c r="H53" s="17"/>
      <c r="I53" s="17"/>
      <c r="J53" s="1"/>
      <c r="K53" s="1"/>
      <c r="L53" s="1"/>
      <c r="M53" s="1"/>
      <c r="N53" s="1"/>
      <c r="O53" s="1"/>
      <c r="P53" s="1"/>
    </row>
    <row r="54" spans="1:16" x14ac:dyDescent="0.3">
      <c r="A54" s="17" t="s">
        <v>165</v>
      </c>
      <c r="B54" s="17"/>
      <c r="C54" s="17" t="s">
        <v>25</v>
      </c>
      <c r="D54" s="17">
        <v>20</v>
      </c>
      <c r="E54" s="17">
        <v>0.17100000000000001</v>
      </c>
      <c r="F54" s="17">
        <v>3</v>
      </c>
      <c r="G54" s="17">
        <v>0.17</v>
      </c>
      <c r="H54" s="17">
        <v>2E-3</v>
      </c>
      <c r="I54" s="17">
        <v>1.1559999999999999</v>
      </c>
      <c r="J54" s="1"/>
      <c r="K54" s="1"/>
      <c r="L54" s="1"/>
      <c r="M54" s="1"/>
      <c r="N54" s="1"/>
      <c r="O54" s="1"/>
      <c r="P54" s="1"/>
    </row>
    <row r="55" spans="1:16" x14ac:dyDescent="0.3">
      <c r="A55" s="17"/>
      <c r="B55" s="17"/>
      <c r="C55" s="17" t="s">
        <v>32</v>
      </c>
      <c r="D55" s="17">
        <v>20</v>
      </c>
      <c r="E55" s="17">
        <v>0.16800000000000001</v>
      </c>
      <c r="F55" s="17"/>
      <c r="G55" s="17"/>
      <c r="H55" s="17"/>
      <c r="I55" s="17"/>
      <c r="J55" s="1"/>
      <c r="K55" s="1"/>
      <c r="L55" s="1"/>
      <c r="M55" s="1"/>
      <c r="N55" s="1"/>
      <c r="O55" s="1"/>
      <c r="P55" s="1"/>
    </row>
    <row r="56" spans="1:16" x14ac:dyDescent="0.3">
      <c r="A56" s="17"/>
      <c r="B56" s="17"/>
      <c r="C56" s="17" t="s">
        <v>37</v>
      </c>
      <c r="D56" s="17">
        <v>20</v>
      </c>
      <c r="E56" s="17">
        <v>0.17199999999999999</v>
      </c>
      <c r="F56" s="17"/>
      <c r="G56" s="17"/>
      <c r="H56" s="17"/>
      <c r="I56" s="17"/>
      <c r="J56" s="1"/>
      <c r="K56" s="1"/>
      <c r="L56" s="1"/>
      <c r="M56" s="1"/>
      <c r="N56" s="1"/>
      <c r="O56" s="1"/>
      <c r="P56" s="1"/>
    </row>
    <row r="57" spans="1:16" x14ac:dyDescent="0.3">
      <c r="A57" s="17" t="s">
        <v>168</v>
      </c>
      <c r="B57" s="17"/>
      <c r="C57" s="17" t="s">
        <v>26</v>
      </c>
      <c r="D57" s="17">
        <v>10</v>
      </c>
      <c r="E57" s="17">
        <v>0.13600000000000001</v>
      </c>
      <c r="F57" s="17">
        <v>3</v>
      </c>
      <c r="G57" s="17">
        <v>0.13800000000000001</v>
      </c>
      <c r="H57" s="17">
        <v>2E-3</v>
      </c>
      <c r="I57" s="17">
        <v>1.6679999999999999</v>
      </c>
      <c r="J57" s="1"/>
      <c r="K57" s="1"/>
      <c r="L57" s="1"/>
      <c r="M57" s="1"/>
      <c r="N57" s="1"/>
      <c r="O57" s="1"/>
      <c r="P57" s="1"/>
    </row>
    <row r="58" spans="1:16" x14ac:dyDescent="0.3">
      <c r="A58" s="17"/>
      <c r="B58" s="17"/>
      <c r="C58" s="17" t="s">
        <v>33</v>
      </c>
      <c r="D58" s="17">
        <v>10</v>
      </c>
      <c r="E58" s="17">
        <v>0.14000000000000001</v>
      </c>
      <c r="F58" s="17"/>
      <c r="G58" s="17"/>
      <c r="H58" s="17"/>
      <c r="I58" s="17"/>
      <c r="J58" s="1"/>
      <c r="K58" s="1"/>
      <c r="L58" s="1"/>
      <c r="M58" s="1"/>
      <c r="N58" s="1"/>
      <c r="O58" s="1"/>
      <c r="P58" s="1"/>
    </row>
    <row r="59" spans="1:16" x14ac:dyDescent="0.3">
      <c r="A59" s="17"/>
      <c r="B59" s="17"/>
      <c r="C59" s="17" t="s">
        <v>38</v>
      </c>
      <c r="D59" s="17">
        <v>10</v>
      </c>
      <c r="E59" s="17">
        <v>0.13900000000000001</v>
      </c>
      <c r="F59" s="17"/>
      <c r="G59" s="17"/>
      <c r="H59" s="17"/>
      <c r="I59" s="17"/>
      <c r="J59" s="1"/>
      <c r="K59" s="1"/>
      <c r="L59" s="1"/>
      <c r="M59" s="1"/>
      <c r="N59" s="1"/>
      <c r="O59" s="1"/>
      <c r="P59" s="1"/>
    </row>
    <row r="60" spans="1:16" x14ac:dyDescent="0.3">
      <c r="A60" s="17" t="s">
        <v>171</v>
      </c>
      <c r="B60" s="17"/>
      <c r="C60" s="17" t="s">
        <v>27</v>
      </c>
      <c r="D60" s="17">
        <v>5</v>
      </c>
      <c r="E60" s="17">
        <v>0.123</v>
      </c>
      <c r="F60" s="17">
        <v>3</v>
      </c>
      <c r="G60" s="17">
        <v>0.124</v>
      </c>
      <c r="H60" s="17">
        <v>3.0000000000000001E-3</v>
      </c>
      <c r="I60" s="17">
        <v>2.306</v>
      </c>
      <c r="J60" s="1"/>
      <c r="K60" s="1"/>
      <c r="L60" s="1"/>
      <c r="M60" s="1"/>
      <c r="N60" s="1"/>
      <c r="O60" s="1"/>
      <c r="P60" s="1"/>
    </row>
    <row r="61" spans="1:16" x14ac:dyDescent="0.3">
      <c r="A61" s="17"/>
      <c r="B61" s="17"/>
      <c r="C61" s="17" t="s">
        <v>34</v>
      </c>
      <c r="D61" s="17">
        <v>5</v>
      </c>
      <c r="E61" s="17">
        <v>0.121</v>
      </c>
      <c r="F61" s="17"/>
      <c r="G61" s="17"/>
      <c r="H61" s="17"/>
      <c r="I61" s="17"/>
      <c r="J61" s="1"/>
      <c r="K61" s="1"/>
      <c r="L61" s="1"/>
      <c r="M61" s="1"/>
      <c r="N61" s="1"/>
      <c r="O61" s="1"/>
      <c r="P61" s="1"/>
    </row>
    <row r="62" spans="1:16" x14ac:dyDescent="0.3">
      <c r="A62" s="17"/>
      <c r="B62" s="17"/>
      <c r="C62" s="17" t="s">
        <v>39</v>
      </c>
      <c r="D62" s="17">
        <v>5</v>
      </c>
      <c r="E62" s="17">
        <v>0.127</v>
      </c>
      <c r="F62" s="17"/>
      <c r="G62" s="17"/>
      <c r="H62" s="17"/>
      <c r="I62" s="17"/>
      <c r="J62" s="1"/>
      <c r="K62" s="1"/>
      <c r="L62" s="1"/>
      <c r="M62" s="1"/>
      <c r="N62" s="1"/>
      <c r="O62" s="1"/>
      <c r="P62" s="1"/>
    </row>
    <row r="63" spans="1:16" x14ac:dyDescent="0.3">
      <c r="A63" s="17" t="s">
        <v>174</v>
      </c>
      <c r="B63" s="17"/>
      <c r="C63" s="17" t="s">
        <v>29</v>
      </c>
      <c r="D63" s="17">
        <v>2.5</v>
      </c>
      <c r="E63" s="17">
        <v>0.11799999999999999</v>
      </c>
      <c r="F63" s="17">
        <v>3</v>
      </c>
      <c r="G63" s="17">
        <v>0.11600000000000001</v>
      </c>
      <c r="H63" s="17">
        <v>1E-3</v>
      </c>
      <c r="I63" s="17">
        <v>1.2549999999999999</v>
      </c>
      <c r="J63" s="1"/>
      <c r="K63" s="1"/>
      <c r="L63" s="1"/>
      <c r="M63" s="1"/>
      <c r="N63" s="1"/>
      <c r="O63" s="1"/>
      <c r="P63" s="1"/>
    </row>
    <row r="64" spans="1:16" x14ac:dyDescent="0.3">
      <c r="A64" s="17"/>
      <c r="B64" s="17"/>
      <c r="C64" s="17" t="s">
        <v>35</v>
      </c>
      <c r="D64" s="17">
        <v>2.5</v>
      </c>
      <c r="E64" s="17">
        <v>0.115</v>
      </c>
      <c r="F64" s="17"/>
      <c r="G64" s="17"/>
      <c r="H64" s="17"/>
      <c r="I64" s="17"/>
      <c r="J64" s="1"/>
      <c r="K64" s="1"/>
      <c r="L64" s="1"/>
      <c r="M64" s="1"/>
      <c r="N64" s="1"/>
      <c r="O64" s="1"/>
      <c r="P64" s="1"/>
    </row>
    <row r="65" spans="1:16" x14ac:dyDescent="0.3">
      <c r="A65" s="17"/>
      <c r="B65" s="17"/>
      <c r="C65" s="17" t="s">
        <v>40</v>
      </c>
      <c r="D65" s="17">
        <v>2.5</v>
      </c>
      <c r="E65" s="17">
        <v>0.11600000000000001</v>
      </c>
      <c r="F65" s="17"/>
      <c r="G65" s="17"/>
      <c r="H65" s="17"/>
      <c r="I65" s="17"/>
      <c r="J65" s="1"/>
      <c r="K65" s="1"/>
      <c r="L65" s="1"/>
      <c r="M65" s="1"/>
      <c r="N65" s="1"/>
      <c r="O65" s="1"/>
      <c r="P65" s="1"/>
    </row>
    <row r="66" spans="1:16" x14ac:dyDescent="0.3">
      <c r="A66" s="17" t="s">
        <v>177</v>
      </c>
      <c r="B66" s="17"/>
      <c r="C66" s="17" t="s">
        <v>228</v>
      </c>
      <c r="D66" s="17">
        <v>0</v>
      </c>
      <c r="E66" s="17">
        <v>0.11</v>
      </c>
      <c r="F66" s="17">
        <v>3</v>
      </c>
      <c r="G66" s="17">
        <v>0.109</v>
      </c>
      <c r="H66" s="17">
        <v>0</v>
      </c>
      <c r="I66" s="17">
        <v>0.29499999999999998</v>
      </c>
      <c r="J66" s="1"/>
      <c r="K66" s="1"/>
      <c r="L66" s="1"/>
      <c r="M66" s="1"/>
      <c r="N66" s="1"/>
      <c r="O66" s="1"/>
      <c r="P66" s="1"/>
    </row>
    <row r="67" spans="1:16" x14ac:dyDescent="0.3">
      <c r="A67" s="17"/>
      <c r="B67" s="17"/>
      <c r="C67" s="17" t="s">
        <v>229</v>
      </c>
      <c r="D67" s="17">
        <v>0</v>
      </c>
      <c r="E67" s="17">
        <v>0.109</v>
      </c>
      <c r="F67" s="17"/>
      <c r="G67" s="17"/>
      <c r="H67" s="17"/>
      <c r="I67" s="17"/>
      <c r="J67" s="1"/>
      <c r="K67" s="1"/>
      <c r="L67" s="1"/>
      <c r="M67" s="1"/>
      <c r="N67" s="1"/>
      <c r="O67" s="1"/>
      <c r="P67" s="1"/>
    </row>
    <row r="68" spans="1:16" x14ac:dyDescent="0.3">
      <c r="A68" s="17"/>
      <c r="B68" s="17"/>
      <c r="C68" s="17" t="s">
        <v>230</v>
      </c>
      <c r="D68" s="17">
        <v>0</v>
      </c>
      <c r="E68" s="17">
        <v>0.109</v>
      </c>
      <c r="F68" s="17"/>
      <c r="G68" s="17"/>
      <c r="H68" s="17"/>
      <c r="I68" s="17"/>
      <c r="J68" s="1"/>
      <c r="K68" s="1"/>
      <c r="L68" s="1"/>
      <c r="M68" s="1"/>
      <c r="N68" s="1"/>
      <c r="O68" s="1"/>
      <c r="P6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5D8A1-602A-4BD3-9B42-5B9449EC58D4}">
  <dimension ref="A1:BP56"/>
  <sheetViews>
    <sheetView tabSelected="1" topLeftCell="M1" workbookViewId="0">
      <selection activeCell="AK8" sqref="AK8"/>
    </sheetView>
  </sheetViews>
  <sheetFormatPr defaultRowHeight="14.4" x14ac:dyDescent="0.3"/>
  <sheetData>
    <row r="1" spans="1:68" x14ac:dyDescent="0.3">
      <c r="A1" s="125" t="s">
        <v>231</v>
      </c>
      <c r="B1" s="126">
        <v>1</v>
      </c>
      <c r="C1" s="126">
        <v>2</v>
      </c>
      <c r="D1" s="126">
        <v>3</v>
      </c>
      <c r="E1" s="126">
        <v>4</v>
      </c>
      <c r="F1" s="126">
        <v>5</v>
      </c>
      <c r="G1" s="126">
        <v>6</v>
      </c>
      <c r="H1" s="126">
        <v>7</v>
      </c>
      <c r="I1" s="126">
        <v>8</v>
      </c>
      <c r="J1" s="126">
        <v>9</v>
      </c>
      <c r="K1" s="126">
        <v>10</v>
      </c>
      <c r="L1" s="126">
        <v>11</v>
      </c>
      <c r="M1" s="126">
        <v>12</v>
      </c>
      <c r="S1" s="180"/>
      <c r="T1" s="126">
        <v>1</v>
      </c>
      <c r="U1" s="126">
        <v>2</v>
      </c>
      <c r="V1" s="126">
        <v>3</v>
      </c>
      <c r="W1" s="126">
        <v>4</v>
      </c>
      <c r="X1" s="126">
        <v>5</v>
      </c>
      <c r="Y1" s="126">
        <v>6</v>
      </c>
      <c r="Z1" s="126">
        <v>7</v>
      </c>
      <c r="AA1" s="126">
        <v>8</v>
      </c>
      <c r="AB1" s="126">
        <v>9</v>
      </c>
      <c r="AC1" s="126">
        <v>10</v>
      </c>
      <c r="AD1" s="126">
        <v>11</v>
      </c>
      <c r="AE1" s="126">
        <v>12</v>
      </c>
      <c r="AK1" s="125" t="s">
        <v>276</v>
      </c>
      <c r="AL1" s="126">
        <v>1</v>
      </c>
      <c r="AM1" s="126">
        <v>2</v>
      </c>
      <c r="AN1" s="126">
        <v>3</v>
      </c>
      <c r="AO1" s="126">
        <v>4</v>
      </c>
      <c r="AP1" s="126">
        <v>5</v>
      </c>
      <c r="AQ1" s="126">
        <v>6</v>
      </c>
      <c r="AR1" s="126">
        <v>7</v>
      </c>
      <c r="AS1" s="126">
        <v>8</v>
      </c>
      <c r="AT1" s="126">
        <v>9</v>
      </c>
      <c r="AU1" s="126">
        <v>10</v>
      </c>
      <c r="AV1" s="126">
        <v>11</v>
      </c>
      <c r="AW1" s="126">
        <v>12</v>
      </c>
      <c r="BD1" s="125" t="s">
        <v>231</v>
      </c>
      <c r="BE1" s="126">
        <v>1</v>
      </c>
      <c r="BF1" s="126">
        <v>2</v>
      </c>
      <c r="BG1" s="126">
        <v>3</v>
      </c>
      <c r="BH1" s="126">
        <v>4</v>
      </c>
      <c r="BI1" s="126">
        <v>5</v>
      </c>
      <c r="BJ1" s="126">
        <v>6</v>
      </c>
      <c r="BK1" s="126">
        <v>7</v>
      </c>
      <c r="BL1" s="126">
        <v>8</v>
      </c>
      <c r="BM1" s="126">
        <v>9</v>
      </c>
      <c r="BN1" s="126">
        <v>10</v>
      </c>
      <c r="BO1" s="126">
        <v>11</v>
      </c>
      <c r="BP1" s="126">
        <v>12</v>
      </c>
    </row>
    <row r="2" spans="1:68" x14ac:dyDescent="0.3">
      <c r="A2" s="126" t="s">
        <v>7</v>
      </c>
      <c r="B2" s="127">
        <v>2685</v>
      </c>
      <c r="C2" s="128">
        <v>1697</v>
      </c>
      <c r="D2" s="128">
        <v>1235</v>
      </c>
      <c r="E2" s="129">
        <v>963</v>
      </c>
      <c r="F2" s="129">
        <v>873</v>
      </c>
      <c r="G2" s="129">
        <v>825</v>
      </c>
      <c r="H2" s="129">
        <v>762</v>
      </c>
      <c r="I2" s="129">
        <v>762</v>
      </c>
      <c r="J2" s="129">
        <v>750</v>
      </c>
      <c r="K2" s="129">
        <v>767</v>
      </c>
      <c r="L2" s="129">
        <v>744</v>
      </c>
      <c r="M2" s="129">
        <v>755</v>
      </c>
      <c r="S2" s="126" t="s">
        <v>7</v>
      </c>
      <c r="T2" s="133">
        <v>13870</v>
      </c>
      <c r="U2" s="130">
        <v>8822</v>
      </c>
      <c r="V2" s="128">
        <v>6068</v>
      </c>
      <c r="W2" s="129">
        <v>4673</v>
      </c>
      <c r="X2" s="129">
        <v>4046</v>
      </c>
      <c r="Y2" s="129">
        <v>3673</v>
      </c>
      <c r="Z2" s="129">
        <v>3414</v>
      </c>
      <c r="AA2" s="129">
        <v>3191</v>
      </c>
      <c r="AB2" s="129">
        <v>3244</v>
      </c>
      <c r="AC2" s="129">
        <v>3096</v>
      </c>
      <c r="AD2" s="129">
        <v>3145</v>
      </c>
      <c r="AE2" s="129">
        <v>3090</v>
      </c>
      <c r="AK2" s="126" t="s">
        <v>7</v>
      </c>
      <c r="AL2" s="130">
        <v>7896</v>
      </c>
      <c r="AM2" s="128">
        <v>5456</v>
      </c>
      <c r="AN2" s="128">
        <v>4061</v>
      </c>
      <c r="AO2" s="129">
        <v>3206</v>
      </c>
      <c r="AP2" s="129">
        <v>2812</v>
      </c>
      <c r="AQ2" s="129">
        <v>2637</v>
      </c>
      <c r="AR2" s="129">
        <v>2470</v>
      </c>
      <c r="AS2" s="129">
        <v>2399</v>
      </c>
      <c r="AT2" s="129">
        <v>2380</v>
      </c>
      <c r="AU2" s="129">
        <v>2364</v>
      </c>
      <c r="AV2" s="129">
        <v>2319</v>
      </c>
      <c r="AW2" s="129">
        <v>2286</v>
      </c>
      <c r="BD2" s="126" t="s">
        <v>7</v>
      </c>
      <c r="BE2" s="129">
        <v>2805</v>
      </c>
      <c r="BF2" s="129">
        <v>1909</v>
      </c>
      <c r="BG2" s="129">
        <v>1384</v>
      </c>
      <c r="BH2" s="129">
        <v>1086</v>
      </c>
      <c r="BI2" s="129">
        <v>980</v>
      </c>
      <c r="BJ2" s="129">
        <v>880</v>
      </c>
      <c r="BK2" s="129">
        <v>810</v>
      </c>
      <c r="BL2" s="129">
        <v>812</v>
      </c>
      <c r="BM2" s="129">
        <v>802</v>
      </c>
      <c r="BN2" s="129">
        <v>797</v>
      </c>
      <c r="BO2" s="129">
        <v>786</v>
      </c>
      <c r="BP2" s="129">
        <v>784</v>
      </c>
    </row>
    <row r="3" spans="1:68" x14ac:dyDescent="0.3">
      <c r="A3" s="126" t="s">
        <v>9</v>
      </c>
      <c r="B3" s="127">
        <v>2577</v>
      </c>
      <c r="C3" s="128">
        <v>1686</v>
      </c>
      <c r="D3" s="128">
        <v>1235</v>
      </c>
      <c r="E3" s="129">
        <v>989</v>
      </c>
      <c r="F3" s="129">
        <v>866</v>
      </c>
      <c r="G3" s="129">
        <v>804</v>
      </c>
      <c r="H3" s="129">
        <v>778</v>
      </c>
      <c r="I3" s="129">
        <v>761</v>
      </c>
      <c r="J3" s="129">
        <v>755</v>
      </c>
      <c r="K3" s="129">
        <v>751</v>
      </c>
      <c r="L3" s="129">
        <v>755</v>
      </c>
      <c r="M3" s="129">
        <v>728</v>
      </c>
      <c r="S3" s="126" t="s">
        <v>9</v>
      </c>
      <c r="T3" s="127">
        <v>10627</v>
      </c>
      <c r="U3" s="128">
        <v>6686</v>
      </c>
      <c r="V3" s="129">
        <v>4757</v>
      </c>
      <c r="W3" s="129">
        <v>3716</v>
      </c>
      <c r="X3" s="129">
        <v>3351</v>
      </c>
      <c r="Y3" s="129">
        <v>3063</v>
      </c>
      <c r="Z3" s="129">
        <v>2944</v>
      </c>
      <c r="AA3" s="129">
        <v>2919</v>
      </c>
      <c r="AB3" s="129">
        <v>2980</v>
      </c>
      <c r="AC3" s="129">
        <v>2992</v>
      </c>
      <c r="AD3" s="129">
        <v>3020</v>
      </c>
      <c r="AE3" s="129">
        <v>3030</v>
      </c>
      <c r="AK3" s="126" t="s">
        <v>9</v>
      </c>
      <c r="AL3" s="130">
        <v>7021</v>
      </c>
      <c r="AM3" s="128">
        <v>4599</v>
      </c>
      <c r="AN3" s="129">
        <v>3376</v>
      </c>
      <c r="AO3" s="129">
        <v>2738</v>
      </c>
      <c r="AP3" s="129">
        <v>2390</v>
      </c>
      <c r="AQ3" s="129">
        <v>2242</v>
      </c>
      <c r="AR3" s="129">
        <v>2169</v>
      </c>
      <c r="AS3" s="129">
        <v>2136</v>
      </c>
      <c r="AT3" s="129">
        <v>2144</v>
      </c>
      <c r="AU3" s="129">
        <v>2157</v>
      </c>
      <c r="AV3" s="129">
        <v>2158</v>
      </c>
      <c r="AW3" s="129">
        <v>2155</v>
      </c>
      <c r="BD3" s="126" t="s">
        <v>9</v>
      </c>
      <c r="BE3" s="129">
        <v>2921</v>
      </c>
      <c r="BF3" s="129">
        <v>1924</v>
      </c>
      <c r="BG3" s="129">
        <v>1357</v>
      </c>
      <c r="BH3" s="129">
        <v>1087</v>
      </c>
      <c r="BI3" s="129">
        <v>939</v>
      </c>
      <c r="BJ3" s="129">
        <v>855</v>
      </c>
      <c r="BK3" s="129">
        <v>810</v>
      </c>
      <c r="BL3" s="129">
        <v>820</v>
      </c>
      <c r="BM3" s="129">
        <v>823</v>
      </c>
      <c r="BN3" s="129">
        <v>802</v>
      </c>
      <c r="BO3" s="129">
        <v>798</v>
      </c>
      <c r="BP3" s="129">
        <v>763</v>
      </c>
    </row>
    <row r="4" spans="1:68" x14ac:dyDescent="0.3">
      <c r="A4" s="126" t="s">
        <v>10</v>
      </c>
      <c r="B4" s="127">
        <v>2545</v>
      </c>
      <c r="C4" s="130">
        <v>1726</v>
      </c>
      <c r="D4" s="128">
        <v>1235</v>
      </c>
      <c r="E4" s="129">
        <v>987</v>
      </c>
      <c r="F4" s="129">
        <v>862</v>
      </c>
      <c r="G4" s="129">
        <v>799</v>
      </c>
      <c r="H4" s="129">
        <v>762</v>
      </c>
      <c r="I4" s="129">
        <v>756</v>
      </c>
      <c r="J4" s="129">
        <v>730</v>
      </c>
      <c r="K4" s="129">
        <v>727</v>
      </c>
      <c r="L4" s="129">
        <v>722</v>
      </c>
      <c r="M4" s="129">
        <v>722</v>
      </c>
      <c r="S4" s="126" t="s">
        <v>10</v>
      </c>
      <c r="T4" s="127">
        <v>10456</v>
      </c>
      <c r="U4" s="128">
        <v>6637</v>
      </c>
      <c r="V4" s="129">
        <v>4650</v>
      </c>
      <c r="W4" s="129">
        <v>3580</v>
      </c>
      <c r="X4" s="129">
        <v>3059</v>
      </c>
      <c r="Y4" s="129">
        <v>2761</v>
      </c>
      <c r="Z4" s="129">
        <v>2644</v>
      </c>
      <c r="AA4" s="129">
        <v>2554</v>
      </c>
      <c r="AB4" s="129">
        <v>2435</v>
      </c>
      <c r="AC4" s="129">
        <v>2484</v>
      </c>
      <c r="AD4" s="129">
        <v>2453</v>
      </c>
      <c r="AE4" s="129">
        <v>2394</v>
      </c>
      <c r="AK4" s="126" t="s">
        <v>10</v>
      </c>
      <c r="AL4" s="130">
        <v>7052</v>
      </c>
      <c r="AM4" s="128">
        <v>4679</v>
      </c>
      <c r="AN4" s="129">
        <v>3265</v>
      </c>
      <c r="AO4" s="129">
        <v>2573</v>
      </c>
      <c r="AP4" s="129">
        <v>2220</v>
      </c>
      <c r="AQ4" s="129">
        <v>2054</v>
      </c>
      <c r="AR4" s="129">
        <v>1983</v>
      </c>
      <c r="AS4" s="129">
        <v>1916</v>
      </c>
      <c r="AT4" s="129">
        <v>1897</v>
      </c>
      <c r="AU4" s="129">
        <v>1864</v>
      </c>
      <c r="AV4" s="129">
        <v>1839</v>
      </c>
      <c r="AW4" s="129">
        <v>1810</v>
      </c>
      <c r="BD4" s="126" t="s">
        <v>10</v>
      </c>
      <c r="BE4" s="129">
        <v>2904</v>
      </c>
      <c r="BF4" s="129">
        <v>1926</v>
      </c>
      <c r="BG4" s="129">
        <v>1374</v>
      </c>
      <c r="BH4" s="129">
        <v>1041</v>
      </c>
      <c r="BI4" s="129">
        <v>935</v>
      </c>
      <c r="BJ4" s="129">
        <v>886</v>
      </c>
      <c r="BK4" s="129">
        <v>832</v>
      </c>
      <c r="BL4" s="129">
        <v>807</v>
      </c>
      <c r="BM4" s="129">
        <v>819</v>
      </c>
      <c r="BN4" s="129">
        <v>800</v>
      </c>
      <c r="BO4" s="129">
        <v>771</v>
      </c>
      <c r="BP4" s="129">
        <v>801</v>
      </c>
    </row>
    <row r="5" spans="1:68" x14ac:dyDescent="0.3">
      <c r="A5" s="126" t="s">
        <v>11</v>
      </c>
      <c r="B5" s="128">
        <v>1614</v>
      </c>
      <c r="C5" s="131">
        <v>3286</v>
      </c>
      <c r="D5" s="130">
        <v>1749</v>
      </c>
      <c r="E5" s="130">
        <v>1948</v>
      </c>
      <c r="F5" s="132">
        <v>4395</v>
      </c>
      <c r="G5" s="133">
        <v>2866</v>
      </c>
      <c r="H5" s="130">
        <v>1859</v>
      </c>
      <c r="I5" s="130">
        <v>1728</v>
      </c>
      <c r="J5" s="128">
        <v>1330</v>
      </c>
      <c r="K5" s="128">
        <v>1658</v>
      </c>
      <c r="L5" s="127">
        <v>2260</v>
      </c>
      <c r="M5" s="127">
        <v>2553</v>
      </c>
      <c r="S5" s="126" t="s">
        <v>11</v>
      </c>
      <c r="T5" s="136">
        <v>39474</v>
      </c>
      <c r="U5" s="129">
        <v>3697</v>
      </c>
      <c r="V5" s="128">
        <v>5679</v>
      </c>
      <c r="W5" s="128">
        <v>5886</v>
      </c>
      <c r="X5" s="128">
        <v>6512</v>
      </c>
      <c r="Y5" s="130">
        <v>9047</v>
      </c>
      <c r="Z5" s="127">
        <v>11762</v>
      </c>
      <c r="AA5" s="128">
        <v>6032</v>
      </c>
      <c r="AB5" s="128">
        <v>6651</v>
      </c>
      <c r="AC5" s="128">
        <v>7593</v>
      </c>
      <c r="AD5" s="127">
        <v>10760</v>
      </c>
      <c r="AE5" s="128">
        <v>5775</v>
      </c>
      <c r="AK5" s="126" t="s">
        <v>11</v>
      </c>
      <c r="AL5" s="134">
        <v>19944</v>
      </c>
      <c r="AM5" s="130">
        <v>6126</v>
      </c>
      <c r="AN5" s="130">
        <v>7767</v>
      </c>
      <c r="AO5" s="131">
        <v>12777</v>
      </c>
      <c r="AP5" s="132">
        <v>16302</v>
      </c>
      <c r="AQ5" s="133">
        <v>11882</v>
      </c>
      <c r="AR5" s="130">
        <v>7807</v>
      </c>
      <c r="AS5" s="130">
        <v>7253</v>
      </c>
      <c r="AT5" s="133">
        <v>10425</v>
      </c>
      <c r="AU5" s="135">
        <v>16150</v>
      </c>
      <c r="AV5" s="127">
        <v>9720</v>
      </c>
      <c r="AW5" s="131">
        <v>12241</v>
      </c>
      <c r="BD5" s="126" t="s">
        <v>11</v>
      </c>
      <c r="BE5" s="184">
        <v>32375</v>
      </c>
      <c r="BF5" s="130">
        <v>8114</v>
      </c>
      <c r="BG5" s="130">
        <v>11219</v>
      </c>
      <c r="BH5" s="185">
        <v>39400</v>
      </c>
      <c r="BI5" s="130">
        <v>8921</v>
      </c>
      <c r="BJ5" s="130">
        <v>8791</v>
      </c>
      <c r="BK5" s="130">
        <v>11145</v>
      </c>
      <c r="BL5" s="129">
        <v>2959</v>
      </c>
      <c r="BM5" s="131">
        <v>21217</v>
      </c>
      <c r="BN5" s="184">
        <v>32382</v>
      </c>
      <c r="BO5" s="128">
        <v>5693</v>
      </c>
      <c r="BP5" s="128">
        <v>6171</v>
      </c>
    </row>
    <row r="6" spans="1:68" x14ac:dyDescent="0.3">
      <c r="A6" s="126" t="s">
        <v>12</v>
      </c>
      <c r="B6" s="130">
        <v>1828</v>
      </c>
      <c r="C6" s="131">
        <v>3421</v>
      </c>
      <c r="D6" s="130">
        <v>1885</v>
      </c>
      <c r="E6" s="130">
        <v>2090</v>
      </c>
      <c r="F6" s="134">
        <v>4718</v>
      </c>
      <c r="G6" s="131">
        <v>3574</v>
      </c>
      <c r="H6" s="130">
        <v>2051</v>
      </c>
      <c r="I6" s="130">
        <v>1885</v>
      </c>
      <c r="J6" s="128">
        <v>1381</v>
      </c>
      <c r="K6" s="128">
        <v>1588</v>
      </c>
      <c r="L6" s="130">
        <v>1796</v>
      </c>
      <c r="M6" s="130">
        <v>1997</v>
      </c>
      <c r="S6" s="126" t="s">
        <v>12</v>
      </c>
      <c r="T6" s="131">
        <v>16239</v>
      </c>
      <c r="U6" s="128">
        <v>5221</v>
      </c>
      <c r="V6" s="128">
        <v>6478</v>
      </c>
      <c r="W6" s="130">
        <v>8713</v>
      </c>
      <c r="X6" s="128">
        <v>6349</v>
      </c>
      <c r="Y6" s="130">
        <v>9873</v>
      </c>
      <c r="Z6" s="130">
        <v>9467</v>
      </c>
      <c r="AA6" s="129">
        <v>4825</v>
      </c>
      <c r="AB6" s="128">
        <v>5235</v>
      </c>
      <c r="AC6" s="128">
        <v>6439</v>
      </c>
      <c r="AD6" s="133">
        <v>15134</v>
      </c>
      <c r="AE6" s="128">
        <v>7038</v>
      </c>
      <c r="AK6" s="126" t="s">
        <v>12</v>
      </c>
      <c r="AL6" s="185">
        <v>25255</v>
      </c>
      <c r="AM6" s="130">
        <v>7209</v>
      </c>
      <c r="AN6" s="127">
        <v>9090</v>
      </c>
      <c r="AO6" s="135">
        <v>16136</v>
      </c>
      <c r="AP6" s="134">
        <v>20079</v>
      </c>
      <c r="AQ6" s="135">
        <v>14679</v>
      </c>
      <c r="AR6" s="127">
        <v>9309</v>
      </c>
      <c r="AS6" s="127">
        <v>9045</v>
      </c>
      <c r="AT6" s="131">
        <v>14062</v>
      </c>
      <c r="AU6" s="186">
        <v>22948</v>
      </c>
      <c r="AV6" s="131">
        <v>12335</v>
      </c>
      <c r="AW6" s="135">
        <v>15099</v>
      </c>
      <c r="BD6" s="126" t="s">
        <v>12</v>
      </c>
      <c r="BE6" s="132">
        <v>25799</v>
      </c>
      <c r="BF6" s="128">
        <v>7377</v>
      </c>
      <c r="BG6" s="130">
        <v>11141</v>
      </c>
      <c r="BH6" s="127">
        <v>13472</v>
      </c>
      <c r="BI6" s="128">
        <v>5682</v>
      </c>
      <c r="BJ6" s="131">
        <v>20732</v>
      </c>
      <c r="BK6" s="131">
        <v>18602</v>
      </c>
      <c r="BL6" s="128">
        <v>4370</v>
      </c>
      <c r="BM6" s="134">
        <v>28945</v>
      </c>
      <c r="BN6" s="136">
        <v>49697</v>
      </c>
      <c r="BO6" s="128">
        <v>7567</v>
      </c>
      <c r="BP6" s="130">
        <v>8624</v>
      </c>
    </row>
    <row r="7" spans="1:68" x14ac:dyDescent="0.3">
      <c r="A7" s="126" t="s">
        <v>13</v>
      </c>
      <c r="B7" s="130">
        <v>1904</v>
      </c>
      <c r="C7" s="135">
        <v>3722</v>
      </c>
      <c r="D7" s="130">
        <v>1723</v>
      </c>
      <c r="E7" s="130">
        <v>1959</v>
      </c>
      <c r="F7" s="132">
        <v>4704</v>
      </c>
      <c r="G7" s="132">
        <v>4703</v>
      </c>
      <c r="H7" s="130">
        <v>2072</v>
      </c>
      <c r="I7" s="130">
        <v>1860</v>
      </c>
      <c r="J7" s="128">
        <v>1386</v>
      </c>
      <c r="K7" s="130">
        <v>1743</v>
      </c>
      <c r="L7" s="127">
        <v>2334</v>
      </c>
      <c r="M7" s="127">
        <v>2249</v>
      </c>
      <c r="S7" s="126" t="s">
        <v>13</v>
      </c>
      <c r="T7" s="130">
        <v>9504</v>
      </c>
      <c r="U7" s="129">
        <v>4299</v>
      </c>
      <c r="V7" s="128">
        <v>5459</v>
      </c>
      <c r="W7" s="128">
        <v>5803</v>
      </c>
      <c r="X7" s="129">
        <v>4702</v>
      </c>
      <c r="Y7" s="128">
        <v>7462</v>
      </c>
      <c r="Z7" s="128">
        <v>6964</v>
      </c>
      <c r="AA7" s="129">
        <v>4345</v>
      </c>
      <c r="AB7" s="129">
        <v>4287</v>
      </c>
      <c r="AC7" s="128">
        <v>5989</v>
      </c>
      <c r="AD7" s="130">
        <v>10241</v>
      </c>
      <c r="AE7" s="128">
        <v>5665</v>
      </c>
      <c r="AK7" s="126" t="s">
        <v>13</v>
      </c>
      <c r="AL7" s="136">
        <v>30714</v>
      </c>
      <c r="AM7" s="127">
        <v>8322</v>
      </c>
      <c r="AN7" s="133">
        <v>10239</v>
      </c>
      <c r="AO7" s="132">
        <v>16912</v>
      </c>
      <c r="AP7" s="136">
        <v>28983</v>
      </c>
      <c r="AQ7" s="132">
        <v>16761</v>
      </c>
      <c r="AR7" s="133">
        <v>10685</v>
      </c>
      <c r="AS7" s="133">
        <v>11939</v>
      </c>
      <c r="AT7" s="134">
        <v>18583</v>
      </c>
      <c r="AU7" s="136">
        <v>30426</v>
      </c>
      <c r="AV7" s="135">
        <v>14974</v>
      </c>
      <c r="AW7" s="135">
        <v>16161</v>
      </c>
      <c r="BD7" s="126" t="s">
        <v>13</v>
      </c>
      <c r="BE7" s="135">
        <v>25039</v>
      </c>
      <c r="BF7" s="130">
        <v>10353</v>
      </c>
      <c r="BG7" s="135">
        <v>24094</v>
      </c>
      <c r="BH7" s="134">
        <v>30561</v>
      </c>
      <c r="BI7" s="128">
        <v>6265</v>
      </c>
      <c r="BJ7" s="135">
        <v>22611</v>
      </c>
      <c r="BK7" s="132">
        <v>25352</v>
      </c>
      <c r="BL7" s="129">
        <v>2619</v>
      </c>
      <c r="BM7" s="130">
        <v>10765</v>
      </c>
      <c r="BN7" s="135">
        <v>24830</v>
      </c>
      <c r="BO7" s="128">
        <v>5162</v>
      </c>
      <c r="BP7" s="128">
        <v>5677</v>
      </c>
    </row>
    <row r="8" spans="1:68" x14ac:dyDescent="0.3">
      <c r="A8" s="126" t="s">
        <v>14</v>
      </c>
      <c r="B8" s="131">
        <v>3694</v>
      </c>
      <c r="C8" s="127">
        <v>2267</v>
      </c>
      <c r="D8" s="133">
        <v>2789</v>
      </c>
      <c r="E8" s="127">
        <v>2671</v>
      </c>
      <c r="F8" s="129">
        <v>1158</v>
      </c>
      <c r="G8" s="128">
        <v>1335</v>
      </c>
      <c r="H8" s="130">
        <v>1870</v>
      </c>
      <c r="I8" s="128">
        <v>1335</v>
      </c>
      <c r="J8" s="128">
        <v>1458</v>
      </c>
      <c r="K8" s="128">
        <v>1601</v>
      </c>
      <c r="L8" s="128">
        <v>1602</v>
      </c>
      <c r="M8" s="133">
        <v>2742</v>
      </c>
      <c r="S8" s="126" t="s">
        <v>14</v>
      </c>
      <c r="T8" s="128">
        <v>6740</v>
      </c>
      <c r="U8" s="128">
        <v>5776</v>
      </c>
      <c r="V8" s="128">
        <v>5096</v>
      </c>
      <c r="W8" s="128">
        <v>5104</v>
      </c>
      <c r="X8" s="130">
        <v>7773</v>
      </c>
      <c r="Y8" s="129">
        <v>4389</v>
      </c>
      <c r="Z8" s="129">
        <v>4682</v>
      </c>
      <c r="AA8" s="129">
        <v>4850</v>
      </c>
      <c r="AB8" s="129">
        <v>4656</v>
      </c>
      <c r="AC8" s="129">
        <v>4759</v>
      </c>
      <c r="AD8" s="128">
        <v>6036</v>
      </c>
      <c r="AE8" s="128">
        <v>5201</v>
      </c>
      <c r="AK8" s="126" t="s">
        <v>14</v>
      </c>
      <c r="AL8" s="134">
        <v>19234</v>
      </c>
      <c r="AM8" s="131">
        <v>12178</v>
      </c>
      <c r="AN8" s="133">
        <v>11358</v>
      </c>
      <c r="AO8" s="131">
        <v>13272</v>
      </c>
      <c r="AP8" s="132">
        <v>18110</v>
      </c>
      <c r="AQ8" s="184">
        <v>20522</v>
      </c>
      <c r="AR8" s="132">
        <v>16754</v>
      </c>
      <c r="AS8" s="131">
        <v>12439</v>
      </c>
      <c r="AT8" s="127">
        <v>8792</v>
      </c>
      <c r="AU8" s="131">
        <v>12255</v>
      </c>
      <c r="AV8" s="135">
        <v>16157</v>
      </c>
      <c r="AW8" s="185">
        <v>25092</v>
      </c>
      <c r="BD8" s="126" t="s">
        <v>14</v>
      </c>
      <c r="BE8" s="184">
        <v>34225</v>
      </c>
      <c r="BF8" s="131">
        <v>20017</v>
      </c>
      <c r="BG8" s="131">
        <v>19916</v>
      </c>
      <c r="BH8" s="130">
        <v>8883</v>
      </c>
      <c r="BI8" s="127">
        <v>13469</v>
      </c>
      <c r="BJ8" s="132">
        <v>26036</v>
      </c>
      <c r="BK8" s="134">
        <v>29028</v>
      </c>
      <c r="BL8" s="130">
        <v>9181</v>
      </c>
      <c r="BM8" s="135">
        <v>23624</v>
      </c>
      <c r="BN8" s="130">
        <v>9344</v>
      </c>
      <c r="BO8" s="127">
        <v>12765</v>
      </c>
      <c r="BP8" s="127">
        <v>12176</v>
      </c>
    </row>
    <row r="9" spans="1:68" x14ac:dyDescent="0.3">
      <c r="A9" s="126" t="s">
        <v>15</v>
      </c>
      <c r="B9" s="136">
        <v>7703</v>
      </c>
      <c r="C9" s="127">
        <v>2458</v>
      </c>
      <c r="D9" s="127">
        <v>2244</v>
      </c>
      <c r="E9" s="127">
        <v>2434</v>
      </c>
      <c r="F9" s="128">
        <v>1576</v>
      </c>
      <c r="G9" s="128">
        <v>1604</v>
      </c>
      <c r="H9" s="129">
        <v>790</v>
      </c>
      <c r="I9" s="129">
        <v>778</v>
      </c>
      <c r="J9" s="129">
        <v>789</v>
      </c>
      <c r="K9" s="129">
        <v>946</v>
      </c>
      <c r="L9" s="129">
        <v>1062</v>
      </c>
      <c r="M9" s="128">
        <v>1531</v>
      </c>
      <c r="S9" s="126" t="s">
        <v>15</v>
      </c>
      <c r="T9" s="128">
        <v>7336</v>
      </c>
      <c r="U9" s="128">
        <v>5538</v>
      </c>
      <c r="V9" s="128">
        <v>5255</v>
      </c>
      <c r="W9" s="128">
        <v>5135</v>
      </c>
      <c r="X9" s="130">
        <v>7702</v>
      </c>
      <c r="Y9" s="129">
        <v>4782</v>
      </c>
      <c r="Z9" s="129">
        <v>2339</v>
      </c>
      <c r="AA9" s="129">
        <v>2363</v>
      </c>
      <c r="AB9" s="129">
        <v>2310</v>
      </c>
      <c r="AC9" s="129">
        <v>3214</v>
      </c>
      <c r="AD9" s="129">
        <v>3462</v>
      </c>
      <c r="AE9" s="129">
        <v>4819</v>
      </c>
      <c r="AK9" s="126" t="s">
        <v>15</v>
      </c>
      <c r="AL9" s="187">
        <v>26806</v>
      </c>
      <c r="AM9" s="135">
        <v>15769</v>
      </c>
      <c r="AN9" s="127">
        <v>9576</v>
      </c>
      <c r="AO9" s="135">
        <v>14232</v>
      </c>
      <c r="AP9" s="186">
        <v>22549</v>
      </c>
      <c r="AQ9" s="136">
        <v>29041</v>
      </c>
      <c r="AR9" s="129">
        <v>1782</v>
      </c>
      <c r="AS9" s="129">
        <v>1782</v>
      </c>
      <c r="AT9" s="129">
        <v>1846</v>
      </c>
      <c r="AU9" s="129">
        <v>2750</v>
      </c>
      <c r="AV9" s="129">
        <v>2827</v>
      </c>
      <c r="AW9" s="129">
        <v>2960</v>
      </c>
      <c r="BD9" s="126" t="s">
        <v>15</v>
      </c>
      <c r="BE9" s="185">
        <v>39254</v>
      </c>
      <c r="BF9" s="127">
        <v>13579</v>
      </c>
      <c r="BG9" s="133">
        <v>15715</v>
      </c>
      <c r="BH9" s="130">
        <v>8932</v>
      </c>
      <c r="BI9" s="128">
        <v>7556</v>
      </c>
      <c r="BJ9" s="133">
        <v>15571</v>
      </c>
      <c r="BK9" s="129">
        <v>900</v>
      </c>
      <c r="BL9" s="129">
        <v>940</v>
      </c>
      <c r="BM9" s="129">
        <v>886</v>
      </c>
      <c r="BN9" s="128">
        <v>4467</v>
      </c>
      <c r="BO9" s="129">
        <v>4217</v>
      </c>
      <c r="BP9" s="128">
        <v>5569</v>
      </c>
    </row>
    <row r="10" spans="1:68" ht="57.6" x14ac:dyDescent="0.3">
      <c r="S10" t="s">
        <v>0</v>
      </c>
      <c r="T10" s="181" t="s">
        <v>1</v>
      </c>
      <c r="U10" s="181" t="s">
        <v>2</v>
      </c>
      <c r="V10" s="181" t="s">
        <v>3</v>
      </c>
      <c r="W10" s="181" t="s">
        <v>4</v>
      </c>
      <c r="X10" s="181" t="s">
        <v>5</v>
      </c>
      <c r="Y10" s="139" t="s">
        <v>6</v>
      </c>
      <c r="AA10" t="s">
        <v>4</v>
      </c>
      <c r="AB10" s="139" t="s">
        <v>6</v>
      </c>
      <c r="AK10" t="s">
        <v>0</v>
      </c>
      <c r="AL10" s="188" t="s">
        <v>1</v>
      </c>
      <c r="AM10" s="181" t="s">
        <v>2</v>
      </c>
      <c r="AN10" s="181" t="s">
        <v>3</v>
      </c>
      <c r="AO10" s="181" t="s">
        <v>4</v>
      </c>
      <c r="AP10" s="188" t="s">
        <v>5</v>
      </c>
      <c r="AQ10" s="139" t="s">
        <v>6</v>
      </c>
      <c r="AS10" s="139" t="s">
        <v>4</v>
      </c>
      <c r="AT10" s="139" t="s">
        <v>6</v>
      </c>
      <c r="BD10" t="s">
        <v>0</v>
      </c>
      <c r="BE10" s="188" t="s">
        <v>1</v>
      </c>
      <c r="BF10" s="181" t="s">
        <v>2</v>
      </c>
      <c r="BG10" s="181" t="s">
        <v>3</v>
      </c>
      <c r="BH10" s="181" t="s">
        <v>4</v>
      </c>
      <c r="BI10" s="188" t="s">
        <v>5</v>
      </c>
      <c r="BJ10" s="139" t="s">
        <v>6</v>
      </c>
      <c r="BL10" s="139" t="s">
        <v>4</v>
      </c>
      <c r="BM10" s="139" t="s">
        <v>6</v>
      </c>
    </row>
    <row r="11" spans="1:68" ht="57.6" x14ac:dyDescent="0.3">
      <c r="B11" s="137" t="s">
        <v>0</v>
      </c>
      <c r="C11" s="138" t="s">
        <v>1</v>
      </c>
      <c r="D11" s="138" t="s">
        <v>2</v>
      </c>
      <c r="E11" s="138" t="s">
        <v>3</v>
      </c>
      <c r="F11" s="138" t="s">
        <v>4</v>
      </c>
      <c r="G11" s="138" t="s">
        <v>5</v>
      </c>
      <c r="H11" s="137" t="s">
        <v>6</v>
      </c>
      <c r="J11" s="139" t="s">
        <v>4</v>
      </c>
      <c r="K11" s="139" t="s">
        <v>6</v>
      </c>
      <c r="S11" s="15">
        <v>200</v>
      </c>
      <c r="T11" s="140">
        <v>2.0000000000000001E-4</v>
      </c>
      <c r="U11" s="140">
        <v>2.5000000000000001E-5</v>
      </c>
      <c r="V11" s="140">
        <v>5.0000000000000001E-9</v>
      </c>
      <c r="W11" s="140">
        <v>5</v>
      </c>
      <c r="X11" s="17">
        <v>11651</v>
      </c>
      <c r="Y11" s="17">
        <v>8813</v>
      </c>
      <c r="AA11">
        <v>5</v>
      </c>
      <c r="AB11">
        <v>8813</v>
      </c>
      <c r="AK11" s="15">
        <v>200</v>
      </c>
      <c r="AL11" s="140">
        <v>2.0000000000000001E-4</v>
      </c>
      <c r="AM11" s="140">
        <v>2.5000000000000001E-5</v>
      </c>
      <c r="AN11" s="140">
        <v>5.0000000000000001E-9</v>
      </c>
      <c r="AO11" s="140">
        <v>5</v>
      </c>
      <c r="AP11" s="17">
        <v>7323</v>
      </c>
      <c r="AQ11" s="17">
        <v>5239</v>
      </c>
      <c r="AS11">
        <v>5</v>
      </c>
      <c r="AT11">
        <v>5239</v>
      </c>
      <c r="BD11" s="15">
        <v>200</v>
      </c>
      <c r="BE11" s="140">
        <v>2.0000000000000001E-4</v>
      </c>
      <c r="BF11" s="140">
        <v>2.5000000000000001E-5</v>
      </c>
      <c r="BG11" s="140">
        <v>5.0000000000000001E-9</v>
      </c>
      <c r="BH11" s="140">
        <v>5</v>
      </c>
      <c r="BI11" s="17">
        <v>2877</v>
      </c>
      <c r="BJ11" s="17">
        <v>2094</v>
      </c>
      <c r="BL11">
        <v>5</v>
      </c>
      <c r="BM11">
        <v>2094</v>
      </c>
    </row>
    <row r="12" spans="1:68" x14ac:dyDescent="0.3">
      <c r="B12" s="15">
        <v>200</v>
      </c>
      <c r="C12" s="140">
        <v>2.0000000000000001E-4</v>
      </c>
      <c r="D12" s="140">
        <v>2.5000000000000001E-5</v>
      </c>
      <c r="E12" s="140">
        <v>5.0000000000000001E-9</v>
      </c>
      <c r="F12" s="140">
        <v>5</v>
      </c>
      <c r="G12" s="17">
        <v>2602</v>
      </c>
      <c r="H12" s="17">
        <v>1867</v>
      </c>
      <c r="J12">
        <v>5</v>
      </c>
      <c r="K12">
        <v>1867</v>
      </c>
      <c r="S12" s="15">
        <v>100</v>
      </c>
      <c r="T12" s="140">
        <v>1E-4</v>
      </c>
      <c r="U12" s="140">
        <v>2.5000000000000001E-5</v>
      </c>
      <c r="V12" s="140">
        <v>2.5000000000000001E-9</v>
      </c>
      <c r="W12" s="140">
        <v>2.5</v>
      </c>
      <c r="X12" s="17">
        <v>7382</v>
      </c>
      <c r="Y12" s="17">
        <v>4544</v>
      </c>
      <c r="AA12">
        <v>2.5</v>
      </c>
      <c r="AB12">
        <v>4544</v>
      </c>
      <c r="AK12" s="15">
        <v>100</v>
      </c>
      <c r="AL12" s="140">
        <v>1E-4</v>
      </c>
      <c r="AM12" s="140">
        <v>2.5000000000000001E-5</v>
      </c>
      <c r="AN12" s="140">
        <v>2.5000000000000001E-9</v>
      </c>
      <c r="AO12" s="140">
        <v>2.5</v>
      </c>
      <c r="AP12" s="17">
        <v>4911</v>
      </c>
      <c r="AQ12" s="17">
        <v>2827</v>
      </c>
      <c r="AS12">
        <v>2.5</v>
      </c>
      <c r="AT12">
        <v>2827</v>
      </c>
      <c r="BD12" s="15">
        <v>100</v>
      </c>
      <c r="BE12" s="140">
        <v>1E-4</v>
      </c>
      <c r="BF12" s="140">
        <v>2.5000000000000001E-5</v>
      </c>
      <c r="BG12" s="140">
        <v>2.5000000000000001E-9</v>
      </c>
      <c r="BH12" s="140">
        <v>2.5</v>
      </c>
      <c r="BI12" s="17">
        <v>1920</v>
      </c>
      <c r="BJ12" s="17">
        <v>1137</v>
      </c>
      <c r="BL12">
        <v>2.5</v>
      </c>
      <c r="BM12">
        <v>1137</v>
      </c>
    </row>
    <row r="13" spans="1:68" x14ac:dyDescent="0.3">
      <c r="B13" s="15">
        <v>100</v>
      </c>
      <c r="C13" s="140">
        <v>1E-4</v>
      </c>
      <c r="D13" s="140">
        <v>2.5000000000000001E-5</v>
      </c>
      <c r="E13" s="140">
        <v>2.5000000000000001E-9</v>
      </c>
      <c r="F13" s="140">
        <v>2.5</v>
      </c>
      <c r="G13" s="17">
        <v>1703</v>
      </c>
      <c r="H13" s="17">
        <v>968</v>
      </c>
      <c r="J13">
        <v>2.5</v>
      </c>
      <c r="K13">
        <v>968</v>
      </c>
      <c r="S13" s="15">
        <v>50</v>
      </c>
      <c r="T13" s="140">
        <v>5.0000000000000002E-5</v>
      </c>
      <c r="U13" s="140">
        <v>2.5000000000000001E-5</v>
      </c>
      <c r="V13" s="140">
        <v>1.25E-9</v>
      </c>
      <c r="W13" s="140">
        <v>1.25</v>
      </c>
      <c r="X13" s="17">
        <v>5158</v>
      </c>
      <c r="Y13" s="17">
        <v>2320</v>
      </c>
      <c r="AA13">
        <v>1.25</v>
      </c>
      <c r="AB13">
        <v>2320</v>
      </c>
      <c r="AK13" s="15">
        <v>50</v>
      </c>
      <c r="AL13" s="140">
        <v>5.0000000000000002E-5</v>
      </c>
      <c r="AM13" s="140">
        <v>2.5000000000000001E-5</v>
      </c>
      <c r="AN13" s="140">
        <v>1.25E-9</v>
      </c>
      <c r="AO13" s="140">
        <v>1.25</v>
      </c>
      <c r="AP13" s="17">
        <v>3567</v>
      </c>
      <c r="AQ13" s="17">
        <v>1483</v>
      </c>
      <c r="AS13">
        <v>1.25</v>
      </c>
      <c r="AT13">
        <v>1483</v>
      </c>
      <c r="BD13" s="15">
        <v>50</v>
      </c>
      <c r="BE13" s="140">
        <v>5.0000000000000002E-5</v>
      </c>
      <c r="BF13" s="140">
        <v>2.5000000000000001E-5</v>
      </c>
      <c r="BG13" s="140">
        <v>1.25E-9</v>
      </c>
      <c r="BH13" s="140">
        <v>1.25</v>
      </c>
      <c r="BI13" s="17">
        <v>1372</v>
      </c>
      <c r="BJ13" s="17">
        <v>589</v>
      </c>
      <c r="BL13">
        <v>1.25</v>
      </c>
      <c r="BM13">
        <v>589</v>
      </c>
    </row>
    <row r="14" spans="1:68" x14ac:dyDescent="0.3">
      <c r="B14" s="15">
        <v>50</v>
      </c>
      <c r="C14" s="140">
        <v>5.0000000000000002E-5</v>
      </c>
      <c r="D14" s="140">
        <v>2.5000000000000001E-5</v>
      </c>
      <c r="E14" s="140">
        <v>1.25E-9</v>
      </c>
      <c r="F14" s="140">
        <v>1.25</v>
      </c>
      <c r="G14" s="17">
        <v>1235</v>
      </c>
      <c r="H14" s="17">
        <v>500</v>
      </c>
      <c r="J14">
        <v>1.25</v>
      </c>
      <c r="K14">
        <v>500</v>
      </c>
      <c r="S14" s="15">
        <v>25</v>
      </c>
      <c r="T14" s="140">
        <v>2.5000000000000001E-5</v>
      </c>
      <c r="U14" s="140">
        <v>2.5000000000000001E-5</v>
      </c>
      <c r="V14" s="140">
        <v>6.2500000000000001E-10</v>
      </c>
      <c r="W14" s="140">
        <v>0.625</v>
      </c>
      <c r="X14" s="17">
        <v>3990</v>
      </c>
      <c r="Y14" s="17">
        <v>1152</v>
      </c>
      <c r="AA14">
        <v>0.625</v>
      </c>
      <c r="AB14">
        <v>1152</v>
      </c>
      <c r="AK14" s="15">
        <v>25</v>
      </c>
      <c r="AL14" s="140">
        <v>2.5000000000000001E-5</v>
      </c>
      <c r="AM14" s="140">
        <v>2.5000000000000001E-5</v>
      </c>
      <c r="AN14" s="140">
        <v>6.2500000000000001E-10</v>
      </c>
      <c r="AO14" s="140">
        <v>0.625</v>
      </c>
      <c r="AP14" s="17">
        <v>2839</v>
      </c>
      <c r="AQ14" s="17">
        <v>755</v>
      </c>
      <c r="AS14">
        <v>0.625</v>
      </c>
      <c r="AT14">
        <v>755</v>
      </c>
      <c r="BD14" s="15">
        <v>25</v>
      </c>
      <c r="BE14" s="140">
        <v>2.5000000000000001E-5</v>
      </c>
      <c r="BF14" s="140">
        <v>2.5000000000000001E-5</v>
      </c>
      <c r="BG14" s="140">
        <v>6.2500000000000001E-10</v>
      </c>
      <c r="BH14" s="140">
        <v>0.625</v>
      </c>
      <c r="BI14" s="17">
        <v>1071</v>
      </c>
      <c r="BJ14" s="17">
        <v>288</v>
      </c>
      <c r="BL14">
        <v>0.625</v>
      </c>
      <c r="BM14">
        <v>288</v>
      </c>
    </row>
    <row r="15" spans="1:68" x14ac:dyDescent="0.3">
      <c r="B15" s="15">
        <v>25</v>
      </c>
      <c r="C15" s="140">
        <v>2.5000000000000001E-5</v>
      </c>
      <c r="D15" s="140">
        <v>2.5000000000000001E-5</v>
      </c>
      <c r="E15" s="140">
        <v>6.2500000000000001E-10</v>
      </c>
      <c r="F15" s="140">
        <v>0.625</v>
      </c>
      <c r="G15" s="17">
        <v>980</v>
      </c>
      <c r="H15" s="17">
        <v>245</v>
      </c>
      <c r="J15">
        <v>0.625</v>
      </c>
      <c r="K15">
        <v>245</v>
      </c>
      <c r="S15" s="15">
        <v>12.5</v>
      </c>
      <c r="T15" s="140">
        <v>1.2500000000000001E-5</v>
      </c>
      <c r="U15" s="140">
        <v>2.5000000000000001E-5</v>
      </c>
      <c r="V15" s="140">
        <v>3.1250000000000001E-10</v>
      </c>
      <c r="W15" s="140">
        <v>0.3125</v>
      </c>
      <c r="X15" s="17">
        <v>3485</v>
      </c>
      <c r="Y15" s="17">
        <v>647</v>
      </c>
      <c r="AA15">
        <v>0.3125</v>
      </c>
      <c r="AB15">
        <v>647</v>
      </c>
      <c r="AK15" s="15">
        <v>12.5</v>
      </c>
      <c r="AL15" s="140">
        <v>1.2500000000000001E-5</v>
      </c>
      <c r="AM15" s="140">
        <v>2.5000000000000001E-5</v>
      </c>
      <c r="AN15" s="140">
        <v>3.1250000000000001E-10</v>
      </c>
      <c r="AO15" s="140">
        <v>0.3125</v>
      </c>
      <c r="AP15" s="17">
        <v>2474</v>
      </c>
      <c r="AQ15" s="17">
        <v>390</v>
      </c>
      <c r="AS15">
        <v>0.3125</v>
      </c>
      <c r="AT15">
        <v>390</v>
      </c>
      <c r="BD15" s="15">
        <v>12.5</v>
      </c>
      <c r="BE15" s="140">
        <v>1.2500000000000001E-5</v>
      </c>
      <c r="BF15" s="140">
        <v>2.5000000000000001E-5</v>
      </c>
      <c r="BG15" s="140">
        <v>3.1250000000000001E-10</v>
      </c>
      <c r="BH15" s="140">
        <v>0.3125</v>
      </c>
      <c r="BI15" s="17">
        <v>951</v>
      </c>
      <c r="BJ15" s="17">
        <v>168</v>
      </c>
      <c r="BL15">
        <v>0.3125</v>
      </c>
      <c r="BM15">
        <v>168</v>
      </c>
    </row>
    <row r="16" spans="1:68" x14ac:dyDescent="0.3">
      <c r="B16" s="15">
        <v>12.5</v>
      </c>
      <c r="C16" s="140">
        <v>1.2500000000000001E-5</v>
      </c>
      <c r="D16" s="140">
        <v>2.5000000000000001E-5</v>
      </c>
      <c r="E16" s="140">
        <v>3.1250000000000001E-10</v>
      </c>
      <c r="F16" s="140">
        <v>0.3125</v>
      </c>
      <c r="G16" s="17">
        <v>867</v>
      </c>
      <c r="H16" s="17">
        <v>132</v>
      </c>
      <c r="J16">
        <v>0.3125</v>
      </c>
      <c r="K16">
        <v>132</v>
      </c>
      <c r="S16" s="15">
        <v>6.25</v>
      </c>
      <c r="T16" s="140">
        <v>6.2500000000000003E-6</v>
      </c>
      <c r="U16" s="140">
        <v>2.5000000000000001E-5</v>
      </c>
      <c r="V16" s="140">
        <v>1.5625E-10</v>
      </c>
      <c r="W16" s="140">
        <v>0.15625</v>
      </c>
      <c r="X16" s="17">
        <v>3166</v>
      </c>
      <c r="Y16" s="17">
        <v>328</v>
      </c>
      <c r="AA16">
        <v>0.15625</v>
      </c>
      <c r="AB16">
        <v>328</v>
      </c>
      <c r="AK16" s="15">
        <v>6.25</v>
      </c>
      <c r="AL16" s="140">
        <v>6.2500000000000003E-6</v>
      </c>
      <c r="AM16" s="140">
        <v>2.5000000000000001E-5</v>
      </c>
      <c r="AN16" s="140">
        <v>1.5625E-10</v>
      </c>
      <c r="AO16" s="140">
        <v>0.15625</v>
      </c>
      <c r="AP16" s="17">
        <v>2311</v>
      </c>
      <c r="AQ16" s="17">
        <v>227</v>
      </c>
      <c r="AS16">
        <v>0.15625</v>
      </c>
      <c r="AT16">
        <v>227</v>
      </c>
      <c r="BD16" s="15">
        <v>6.25</v>
      </c>
      <c r="BE16" s="140">
        <v>6.2500000000000003E-6</v>
      </c>
      <c r="BF16" s="140">
        <v>2.5000000000000001E-5</v>
      </c>
      <c r="BG16" s="140">
        <v>1.5625E-10</v>
      </c>
      <c r="BH16" s="140">
        <v>0.15625</v>
      </c>
      <c r="BI16" s="17">
        <v>874</v>
      </c>
      <c r="BJ16" s="17">
        <v>91</v>
      </c>
      <c r="BL16">
        <v>0.15625</v>
      </c>
      <c r="BM16">
        <v>91</v>
      </c>
    </row>
    <row r="17" spans="1:67" x14ac:dyDescent="0.3">
      <c r="B17" s="15">
        <v>6.25</v>
      </c>
      <c r="C17" s="140">
        <v>6.2500000000000003E-6</v>
      </c>
      <c r="D17" s="140">
        <v>2.5000000000000001E-5</v>
      </c>
      <c r="E17" s="140">
        <v>1.5625E-10</v>
      </c>
      <c r="F17" s="140">
        <v>0.15625</v>
      </c>
      <c r="G17" s="17">
        <v>809</v>
      </c>
      <c r="H17" s="17">
        <v>74</v>
      </c>
      <c r="J17">
        <v>0.15625</v>
      </c>
      <c r="K17">
        <v>74</v>
      </c>
      <c r="S17" s="15">
        <v>3.12</v>
      </c>
      <c r="T17" s="140">
        <v>3.1200000000000002E-6</v>
      </c>
      <c r="U17" s="140">
        <v>2.5000000000000001E-5</v>
      </c>
      <c r="V17" s="140">
        <v>7.8000000000000015E-11</v>
      </c>
      <c r="W17" s="140">
        <v>7.8000000000000014E-2</v>
      </c>
      <c r="X17" s="17">
        <v>3001</v>
      </c>
      <c r="Y17" s="17">
        <v>163</v>
      </c>
      <c r="AA17">
        <v>7.8000000000000014E-2</v>
      </c>
      <c r="AB17">
        <v>163</v>
      </c>
      <c r="AK17" s="15">
        <v>3.12</v>
      </c>
      <c r="AL17" s="140">
        <v>3.1200000000000002E-6</v>
      </c>
      <c r="AM17" s="140">
        <v>2.5000000000000001E-5</v>
      </c>
      <c r="AN17" s="140">
        <v>7.8000000000000015E-11</v>
      </c>
      <c r="AO17" s="140">
        <v>7.8000000000000014E-2</v>
      </c>
      <c r="AP17" s="17">
        <v>2207</v>
      </c>
      <c r="AQ17" s="17">
        <v>123</v>
      </c>
      <c r="AS17">
        <v>7.8000000000000014E-2</v>
      </c>
      <c r="AT17">
        <v>123</v>
      </c>
      <c r="BD17" s="15">
        <v>3.12</v>
      </c>
      <c r="BE17" s="140">
        <v>3.1200000000000002E-6</v>
      </c>
      <c r="BF17" s="140">
        <v>2.5000000000000001E-5</v>
      </c>
      <c r="BG17" s="140">
        <v>7.8000000000000015E-11</v>
      </c>
      <c r="BH17" s="140">
        <v>7.8000000000000014E-2</v>
      </c>
      <c r="BI17" s="17">
        <v>817</v>
      </c>
      <c r="BJ17" s="17">
        <v>34</v>
      </c>
      <c r="BL17">
        <v>7.8000000000000014E-2</v>
      </c>
      <c r="BM17">
        <v>34</v>
      </c>
    </row>
    <row r="18" spans="1:67" x14ac:dyDescent="0.3">
      <c r="B18" s="15">
        <v>3.12</v>
      </c>
      <c r="C18" s="140">
        <v>3.1200000000000002E-6</v>
      </c>
      <c r="D18" s="140">
        <v>2.5000000000000001E-5</v>
      </c>
      <c r="E18" s="140">
        <v>7.8000000000000015E-11</v>
      </c>
      <c r="F18" s="140">
        <v>7.8000000000000014E-2</v>
      </c>
      <c r="G18" s="17">
        <v>767</v>
      </c>
      <c r="H18" s="17">
        <v>32</v>
      </c>
      <c r="J18">
        <v>7.8000000000000014E-2</v>
      </c>
      <c r="K18">
        <v>32</v>
      </c>
      <c r="S18" s="15">
        <v>1.56</v>
      </c>
      <c r="T18" s="140">
        <v>1.5600000000000001E-6</v>
      </c>
      <c r="U18" s="140">
        <v>2.5000000000000001E-5</v>
      </c>
      <c r="V18" s="140">
        <v>3.9000000000000007E-11</v>
      </c>
      <c r="W18" s="140">
        <v>3.9000000000000007E-2</v>
      </c>
      <c r="X18" s="17">
        <v>2888</v>
      </c>
      <c r="Y18" s="17">
        <v>50</v>
      </c>
      <c r="AA18">
        <v>3.9000000000000007E-2</v>
      </c>
      <c r="AB18">
        <v>50</v>
      </c>
      <c r="AK18" s="15">
        <v>1.56</v>
      </c>
      <c r="AL18" s="140">
        <v>1.5600000000000001E-6</v>
      </c>
      <c r="AM18" s="140">
        <v>2.5000000000000001E-5</v>
      </c>
      <c r="AN18" s="140">
        <v>3.9000000000000007E-11</v>
      </c>
      <c r="AO18" s="140">
        <v>3.9000000000000007E-2</v>
      </c>
      <c r="AP18" s="17">
        <v>2150</v>
      </c>
      <c r="AQ18" s="17">
        <v>66</v>
      </c>
      <c r="AS18">
        <v>3.9000000000000007E-2</v>
      </c>
      <c r="AT18">
        <v>66</v>
      </c>
      <c r="BD18" s="15">
        <v>1.56</v>
      </c>
      <c r="BE18" s="140">
        <v>1.5600000000000001E-6</v>
      </c>
      <c r="BF18" s="140">
        <v>2.5000000000000001E-5</v>
      </c>
      <c r="BG18" s="140">
        <v>3.9000000000000007E-11</v>
      </c>
      <c r="BH18" s="140">
        <v>3.9000000000000007E-2</v>
      </c>
      <c r="BI18" s="17">
        <v>813</v>
      </c>
      <c r="BJ18" s="17">
        <v>30</v>
      </c>
      <c r="BL18">
        <v>3.9000000000000007E-2</v>
      </c>
      <c r="BM18">
        <v>30</v>
      </c>
    </row>
    <row r="19" spans="1:67" x14ac:dyDescent="0.3">
      <c r="B19" s="15">
        <v>1.56</v>
      </c>
      <c r="C19" s="140">
        <v>1.5600000000000001E-6</v>
      </c>
      <c r="D19" s="140">
        <v>2.5000000000000001E-5</v>
      </c>
      <c r="E19" s="140">
        <v>3.9000000000000007E-11</v>
      </c>
      <c r="F19" s="140">
        <v>3.9000000000000007E-2</v>
      </c>
      <c r="G19" s="17">
        <v>760</v>
      </c>
      <c r="H19" s="17">
        <v>25</v>
      </c>
      <c r="J19">
        <v>3.9000000000000007E-2</v>
      </c>
      <c r="K19">
        <v>25</v>
      </c>
      <c r="S19" s="15">
        <v>0.8</v>
      </c>
      <c r="T19" s="140">
        <v>8.0000000000000007E-7</v>
      </c>
      <c r="U19" s="140">
        <v>2.5000000000000001E-5</v>
      </c>
      <c r="V19" s="140">
        <v>2.0000000000000002E-11</v>
      </c>
      <c r="W19" s="140">
        <v>0.02</v>
      </c>
      <c r="X19" s="17">
        <v>2886</v>
      </c>
      <c r="Y19" s="17">
        <v>48</v>
      </c>
      <c r="AA19">
        <v>0.02</v>
      </c>
      <c r="AB19">
        <v>48</v>
      </c>
      <c r="AK19" s="15">
        <v>0.8</v>
      </c>
      <c r="AL19" s="140">
        <v>8.0000000000000007E-7</v>
      </c>
      <c r="AM19" s="140">
        <v>2.5000000000000001E-5</v>
      </c>
      <c r="AN19" s="140">
        <v>2.0000000000000002E-11</v>
      </c>
      <c r="AO19" s="140">
        <v>0.02</v>
      </c>
      <c r="AP19" s="17">
        <v>2140</v>
      </c>
      <c r="AQ19" s="17">
        <v>56</v>
      </c>
      <c r="AS19">
        <v>0.02</v>
      </c>
      <c r="AT19">
        <v>56</v>
      </c>
      <c r="BD19" s="15">
        <v>0.8</v>
      </c>
      <c r="BE19" s="140">
        <v>8.0000000000000007E-7</v>
      </c>
      <c r="BF19" s="140">
        <v>2.5000000000000001E-5</v>
      </c>
      <c r="BG19" s="140">
        <v>2.0000000000000002E-11</v>
      </c>
      <c r="BH19" s="140">
        <v>0.02</v>
      </c>
      <c r="BI19" s="17">
        <v>815</v>
      </c>
      <c r="BJ19" s="17">
        <v>32</v>
      </c>
      <c r="BL19">
        <v>0.02</v>
      </c>
      <c r="BM19">
        <v>32</v>
      </c>
    </row>
    <row r="20" spans="1:67" x14ac:dyDescent="0.3">
      <c r="B20" s="15">
        <v>0.8</v>
      </c>
      <c r="C20" s="140">
        <v>8.0000000000000007E-7</v>
      </c>
      <c r="D20" s="140">
        <v>2.5000000000000001E-5</v>
      </c>
      <c r="E20" s="140">
        <v>2.0000000000000002E-11</v>
      </c>
      <c r="F20" s="140">
        <v>0.02</v>
      </c>
      <c r="G20" s="17">
        <v>745</v>
      </c>
      <c r="H20" s="17">
        <v>10</v>
      </c>
      <c r="J20">
        <v>0.02</v>
      </c>
      <c r="K20">
        <v>10</v>
      </c>
      <c r="S20" s="15">
        <v>0.4</v>
      </c>
      <c r="T20" s="140">
        <v>4.0000000000000003E-7</v>
      </c>
      <c r="U20" s="140">
        <v>2.5000000000000001E-5</v>
      </c>
      <c r="V20" s="140">
        <v>1.0000000000000001E-11</v>
      </c>
      <c r="W20" s="140">
        <v>0.01</v>
      </c>
      <c r="X20" s="17">
        <v>2857</v>
      </c>
      <c r="Y20" s="17">
        <v>19</v>
      </c>
      <c r="AA20">
        <v>0.01</v>
      </c>
      <c r="AB20">
        <v>19</v>
      </c>
      <c r="AD20" t="s">
        <v>268</v>
      </c>
      <c r="AK20" s="15">
        <v>0.4</v>
      </c>
      <c r="AL20" s="140">
        <v>4.0000000000000003E-7</v>
      </c>
      <c r="AM20" s="140">
        <v>2.5000000000000001E-5</v>
      </c>
      <c r="AN20" s="140">
        <v>1.0000000000000001E-11</v>
      </c>
      <c r="AO20" s="140">
        <v>0.01</v>
      </c>
      <c r="AP20" s="17">
        <v>2128</v>
      </c>
      <c r="AQ20" s="17">
        <v>44</v>
      </c>
      <c r="AS20">
        <v>0.01</v>
      </c>
      <c r="AT20">
        <v>44</v>
      </c>
      <c r="BD20" s="15">
        <v>0.4</v>
      </c>
      <c r="BE20" s="140">
        <v>4.0000000000000003E-7</v>
      </c>
      <c r="BF20" s="140">
        <v>2.5000000000000001E-5</v>
      </c>
      <c r="BG20" s="140">
        <v>1.0000000000000001E-11</v>
      </c>
      <c r="BH20" s="140">
        <v>0.01</v>
      </c>
      <c r="BI20" s="17">
        <v>800</v>
      </c>
      <c r="BJ20" s="17">
        <v>17</v>
      </c>
      <c r="BL20">
        <v>0.01</v>
      </c>
      <c r="BM20">
        <v>17</v>
      </c>
    </row>
    <row r="21" spans="1:67" x14ac:dyDescent="0.3">
      <c r="B21" s="15">
        <v>0.4</v>
      </c>
      <c r="C21" s="140">
        <v>4.0000000000000003E-7</v>
      </c>
      <c r="D21" s="140">
        <v>2.5000000000000001E-5</v>
      </c>
      <c r="E21" s="140">
        <v>1.0000000000000001E-11</v>
      </c>
      <c r="F21" s="140">
        <v>0.01</v>
      </c>
      <c r="G21" s="17">
        <v>748</v>
      </c>
      <c r="H21" s="17">
        <v>13</v>
      </c>
      <c r="J21">
        <v>0.01</v>
      </c>
      <c r="K21">
        <v>13</v>
      </c>
      <c r="S21" s="15">
        <v>0.2</v>
      </c>
      <c r="T21" s="140">
        <v>2.0000000000000002E-7</v>
      </c>
      <c r="U21" s="140">
        <v>2.5000000000000001E-5</v>
      </c>
      <c r="V21" s="140">
        <v>5.0000000000000005E-12</v>
      </c>
      <c r="W21" s="140">
        <v>5.0000000000000001E-3</v>
      </c>
      <c r="X21" s="17">
        <v>2873</v>
      </c>
      <c r="Y21" s="17">
        <v>35</v>
      </c>
      <c r="AA21">
        <v>5.0000000000000001E-3</v>
      </c>
      <c r="AB21">
        <v>35</v>
      </c>
      <c r="AD21" t="s">
        <v>269</v>
      </c>
      <c r="AK21" s="15">
        <v>0.2</v>
      </c>
      <c r="AL21" s="140">
        <v>2.0000000000000002E-7</v>
      </c>
      <c r="AM21" s="140">
        <v>2.5000000000000001E-5</v>
      </c>
      <c r="AN21" s="140">
        <v>5.0000000000000005E-12</v>
      </c>
      <c r="AO21" s="140">
        <v>5.0000000000000001E-3</v>
      </c>
      <c r="AP21" s="17">
        <v>2105</v>
      </c>
      <c r="AQ21" s="17">
        <v>21</v>
      </c>
      <c r="AS21">
        <v>5.0000000000000001E-3</v>
      </c>
      <c r="AT21">
        <v>21</v>
      </c>
      <c r="BD21" s="15">
        <v>0.2</v>
      </c>
      <c r="BE21" s="140">
        <v>2.0000000000000002E-7</v>
      </c>
      <c r="BF21" s="140">
        <v>2.5000000000000001E-5</v>
      </c>
      <c r="BG21" s="140">
        <v>5.0000000000000005E-12</v>
      </c>
      <c r="BH21" s="140">
        <v>5.0000000000000001E-3</v>
      </c>
      <c r="BI21" s="17">
        <v>785</v>
      </c>
      <c r="BJ21" s="17">
        <v>2</v>
      </c>
      <c r="BL21">
        <v>5.0000000000000001E-3</v>
      </c>
      <c r="BM21">
        <v>2</v>
      </c>
      <c r="BO21" s="189" t="s">
        <v>277</v>
      </c>
    </row>
    <row r="22" spans="1:67" x14ac:dyDescent="0.3">
      <c r="B22" s="15">
        <v>0.2</v>
      </c>
      <c r="C22" s="140">
        <v>2.0000000000000002E-7</v>
      </c>
      <c r="D22" s="140">
        <v>2.5000000000000001E-5</v>
      </c>
      <c r="E22" s="140">
        <v>5.0000000000000005E-12</v>
      </c>
      <c r="F22" s="140">
        <v>5.0000000000000001E-3</v>
      </c>
      <c r="G22" s="17">
        <v>740</v>
      </c>
      <c r="H22" s="17">
        <v>5</v>
      </c>
      <c r="J22">
        <v>5.0000000000000001E-3</v>
      </c>
      <c r="K22">
        <v>5</v>
      </c>
      <c r="M22" t="s">
        <v>288</v>
      </c>
      <c r="S22" s="15">
        <v>0</v>
      </c>
      <c r="T22" s="140">
        <v>0</v>
      </c>
      <c r="U22" s="140">
        <v>2.5000000000000001E-5</v>
      </c>
      <c r="V22" s="140">
        <v>0</v>
      </c>
      <c r="W22" s="140">
        <v>0</v>
      </c>
      <c r="X22" s="17">
        <v>2838</v>
      </c>
      <c r="Y22" s="17">
        <v>0</v>
      </c>
      <c r="AA22">
        <v>0</v>
      </c>
      <c r="AB22">
        <v>0</v>
      </c>
      <c r="AK22" s="15">
        <v>0</v>
      </c>
      <c r="AL22" s="140">
        <v>0</v>
      </c>
      <c r="AM22" s="140">
        <v>2.5000000000000001E-5</v>
      </c>
      <c r="AN22" s="140">
        <v>0</v>
      </c>
      <c r="AO22" s="140">
        <v>0</v>
      </c>
      <c r="AP22" s="17">
        <v>2084</v>
      </c>
      <c r="AQ22" s="17">
        <v>0</v>
      </c>
      <c r="AS22">
        <v>0</v>
      </c>
      <c r="AT22">
        <v>0</v>
      </c>
      <c r="BD22" s="15">
        <v>0</v>
      </c>
      <c r="BE22" s="140">
        <v>0</v>
      </c>
      <c r="BF22" s="140">
        <v>2.5000000000000001E-5</v>
      </c>
      <c r="BG22" s="140">
        <v>0</v>
      </c>
      <c r="BH22" s="140">
        <v>0</v>
      </c>
      <c r="BI22" s="17">
        <v>783</v>
      </c>
      <c r="BJ22" s="17">
        <v>0</v>
      </c>
      <c r="BL22">
        <v>0</v>
      </c>
      <c r="BM22">
        <v>0</v>
      </c>
      <c r="BO22" s="189" t="s">
        <v>278</v>
      </c>
    </row>
    <row r="23" spans="1:67" ht="26.4" x14ac:dyDescent="0.3">
      <c r="A23" s="141" t="s">
        <v>232</v>
      </c>
      <c r="B23" s="15">
        <v>0</v>
      </c>
      <c r="C23" s="140">
        <v>0</v>
      </c>
      <c r="D23" s="140">
        <v>2.5000000000000001E-5</v>
      </c>
      <c r="E23" s="140">
        <v>0</v>
      </c>
      <c r="F23" s="140">
        <v>0</v>
      </c>
      <c r="G23" s="17">
        <v>735</v>
      </c>
      <c r="H23" s="17">
        <v>0</v>
      </c>
      <c r="J23">
        <v>0</v>
      </c>
      <c r="K23">
        <v>0</v>
      </c>
      <c r="M23" t="s">
        <v>289</v>
      </c>
      <c r="AV23" t="s">
        <v>279</v>
      </c>
      <c r="BD23" s="119"/>
      <c r="BE23" s="188"/>
      <c r="BF23" s="188"/>
    </row>
    <row r="24" spans="1:67" ht="40.200000000000003" thickBot="1" x14ac:dyDescent="0.35">
      <c r="AK24" s="143" t="s">
        <v>17</v>
      </c>
      <c r="AL24" s="144" t="s">
        <v>21</v>
      </c>
      <c r="AM24" s="145" t="s">
        <v>280</v>
      </c>
      <c r="AN24" s="145" t="s">
        <v>4</v>
      </c>
      <c r="AO24" s="146" t="s">
        <v>234</v>
      </c>
      <c r="AP24" s="147" t="s">
        <v>271</v>
      </c>
      <c r="AQ24" s="142" t="s">
        <v>233</v>
      </c>
      <c r="AR24" s="142"/>
      <c r="AS24" s="142"/>
      <c r="AT24" s="142"/>
      <c r="AV24" t="s">
        <v>281</v>
      </c>
      <c r="BD24" s="143" t="s">
        <v>17</v>
      </c>
      <c r="BE24" s="144" t="s">
        <v>21</v>
      </c>
      <c r="BF24" s="145" t="s">
        <v>280</v>
      </c>
      <c r="BG24" s="145" t="s">
        <v>4</v>
      </c>
      <c r="BH24" s="146" t="s">
        <v>234</v>
      </c>
      <c r="BI24" s="147" t="s">
        <v>271</v>
      </c>
      <c r="BJ24" s="142" t="s">
        <v>233</v>
      </c>
      <c r="BK24" s="142"/>
      <c r="BL24" s="142"/>
      <c r="BM24" s="142"/>
    </row>
    <row r="25" spans="1:67" ht="27" thickBot="1" x14ac:dyDescent="0.35">
      <c r="F25" s="142" t="s">
        <v>233</v>
      </c>
      <c r="G25" s="142"/>
      <c r="H25" s="142"/>
      <c r="I25" s="142"/>
      <c r="S25" s="142" t="s">
        <v>233</v>
      </c>
      <c r="T25" s="142"/>
      <c r="U25" s="142"/>
      <c r="V25" s="142"/>
      <c r="AK25" s="113" t="s">
        <v>237</v>
      </c>
      <c r="AL25" s="150">
        <v>25304</v>
      </c>
      <c r="AM25" s="151">
        <v>22458</v>
      </c>
      <c r="AN25" s="152">
        <v>21.215643526849135</v>
      </c>
      <c r="AO25" s="153">
        <v>2121.5643526849135</v>
      </c>
      <c r="AP25" s="153">
        <v>6364.6930580547405</v>
      </c>
      <c r="AR25" s="143" t="s">
        <v>236</v>
      </c>
      <c r="AS25" s="147" t="s">
        <v>4</v>
      </c>
      <c r="BD25" s="113" t="s">
        <v>237</v>
      </c>
      <c r="BE25" s="150">
        <v>27737.666666666668</v>
      </c>
      <c r="BF25" s="151">
        <v>22986.666666666668</v>
      </c>
      <c r="BG25" s="152">
        <v>54.355362524654829</v>
      </c>
      <c r="BH25" s="153">
        <v>5435.5362524654829</v>
      </c>
      <c r="BI25" s="153">
        <v>16306.608757396449</v>
      </c>
      <c r="BK25" s="143" t="s">
        <v>236</v>
      </c>
      <c r="BL25" s="147" t="s">
        <v>4</v>
      </c>
    </row>
    <row r="26" spans="1:67" ht="40.200000000000003" thickBot="1" x14ac:dyDescent="0.35">
      <c r="A26" s="143" t="s">
        <v>16</v>
      </c>
      <c r="B26" s="144"/>
      <c r="C26" s="145" t="s">
        <v>57</v>
      </c>
      <c r="D26" s="145" t="s">
        <v>4</v>
      </c>
      <c r="E26" s="146" t="s">
        <v>234</v>
      </c>
      <c r="F26" s="147" t="s">
        <v>235</v>
      </c>
      <c r="H26" s="148" t="s">
        <v>236</v>
      </c>
      <c r="I26" s="149" t="s">
        <v>4</v>
      </c>
      <c r="S26" s="143" t="s">
        <v>16</v>
      </c>
      <c r="T26" s="144" t="s">
        <v>21</v>
      </c>
      <c r="U26" s="145" t="s">
        <v>57</v>
      </c>
      <c r="V26" s="145" t="s">
        <v>4</v>
      </c>
      <c r="W26" s="146" t="s">
        <v>270</v>
      </c>
      <c r="X26" s="146" t="s">
        <v>271</v>
      </c>
      <c r="Z26" s="148" t="s">
        <v>236</v>
      </c>
      <c r="AA26" s="149" t="s">
        <v>4</v>
      </c>
      <c r="AK26" s="114" t="s">
        <v>239</v>
      </c>
      <c r="AL26" s="156">
        <v>7219</v>
      </c>
      <c r="AM26" s="157">
        <v>4373</v>
      </c>
      <c r="AN26" s="158">
        <v>4.0880746282791929</v>
      </c>
      <c r="AO26" s="159">
        <v>408.80746282791927</v>
      </c>
      <c r="AP26" s="159">
        <v>1226.4223884837579</v>
      </c>
      <c r="AR26" s="120" t="s">
        <v>238</v>
      </c>
      <c r="AS26" s="179">
        <v>6364.6930580547405</v>
      </c>
      <c r="BD26" s="114" t="s">
        <v>239</v>
      </c>
      <c r="BE26" s="156">
        <v>8614.6666666666661</v>
      </c>
      <c r="BF26" s="157">
        <v>3863.6666666666661</v>
      </c>
      <c r="BG26" s="158">
        <v>9.0938240631163705</v>
      </c>
      <c r="BH26" s="159">
        <v>909.38240631163706</v>
      </c>
      <c r="BI26" s="159">
        <v>2728.1472189349111</v>
      </c>
      <c r="BK26" s="120" t="s">
        <v>238</v>
      </c>
      <c r="BL26" s="179">
        <v>16306.608757396449</v>
      </c>
    </row>
    <row r="27" spans="1:67" x14ac:dyDescent="0.3">
      <c r="A27" s="113" t="s">
        <v>237</v>
      </c>
      <c r="B27" s="150">
        <v>1782</v>
      </c>
      <c r="C27" s="151">
        <v>602</v>
      </c>
      <c r="D27" s="152">
        <v>1.5790552989239273</v>
      </c>
      <c r="E27" s="153">
        <v>157.90552989239274</v>
      </c>
      <c r="F27" s="154">
        <f>E27*3</f>
        <v>473.71658967717821</v>
      </c>
      <c r="H27" s="113" t="s">
        <v>238</v>
      </c>
      <c r="I27" s="155">
        <v>473.71658967717821</v>
      </c>
      <c r="S27" s="113" t="s">
        <v>237</v>
      </c>
      <c r="T27" s="150">
        <v>12871.5</v>
      </c>
      <c r="U27" s="151">
        <v>9039.5</v>
      </c>
      <c r="V27" s="152">
        <v>5.0908142954082782</v>
      </c>
      <c r="W27" s="153">
        <v>509.0814295408278</v>
      </c>
      <c r="X27" s="153">
        <v>1527.2442886224835</v>
      </c>
      <c r="Z27" s="113" t="s">
        <v>238</v>
      </c>
      <c r="AA27" s="155">
        <v>1527.2442886224835</v>
      </c>
      <c r="AK27" s="114" t="s">
        <v>240</v>
      </c>
      <c r="AL27" s="156">
        <v>9032</v>
      </c>
      <c r="AM27" s="157">
        <v>6186</v>
      </c>
      <c r="AN27" s="158">
        <v>5.8050932853489909</v>
      </c>
      <c r="AO27" s="159">
        <v>580.50932853489905</v>
      </c>
      <c r="AP27" s="159">
        <v>1741.5279856046973</v>
      </c>
      <c r="AR27" s="120" t="s">
        <v>238</v>
      </c>
      <c r="AS27" s="179">
        <v>1226.4223884837579</v>
      </c>
      <c r="BD27" s="114" t="s">
        <v>240</v>
      </c>
      <c r="BE27" s="156">
        <v>11180</v>
      </c>
      <c r="BF27" s="157">
        <v>6429</v>
      </c>
      <c r="BG27" s="158">
        <v>15.165618934911244</v>
      </c>
      <c r="BH27" s="159">
        <v>1516.5618934911245</v>
      </c>
      <c r="BI27" s="159">
        <v>4549.6856804733734</v>
      </c>
      <c r="BK27" s="120" t="s">
        <v>238</v>
      </c>
      <c r="BL27" s="179">
        <v>2728.1472189349111</v>
      </c>
    </row>
    <row r="28" spans="1:67" x14ac:dyDescent="0.3">
      <c r="A28" s="114" t="s">
        <v>239</v>
      </c>
      <c r="B28" s="156">
        <v>3476</v>
      </c>
      <c r="C28" s="157">
        <v>2296</v>
      </c>
      <c r="D28" s="158">
        <v>6.1022990040319351</v>
      </c>
      <c r="E28" s="159">
        <v>610.22990040319348</v>
      </c>
      <c r="F28" s="160">
        <f t="shared" ref="F28:F44" si="0">E28*3</f>
        <v>1830.6897012095806</v>
      </c>
      <c r="H28" s="114" t="s">
        <v>238</v>
      </c>
      <c r="I28" s="161">
        <v>1830.6897012095806</v>
      </c>
      <c r="S28" s="114" t="s">
        <v>239</v>
      </c>
      <c r="T28" s="156">
        <v>4406</v>
      </c>
      <c r="U28" s="157">
        <v>574</v>
      </c>
      <c r="V28" s="158">
        <v>0.30371861569780589</v>
      </c>
      <c r="W28" s="159">
        <v>30.371861569780588</v>
      </c>
      <c r="X28" s="159">
        <v>91.115584709341761</v>
      </c>
      <c r="Z28" s="114" t="s">
        <v>238</v>
      </c>
      <c r="AA28" s="161">
        <v>91.115584709341761</v>
      </c>
      <c r="AK28" s="114" t="s">
        <v>241</v>
      </c>
      <c r="AL28" s="156">
        <v>15275</v>
      </c>
      <c r="AM28" s="157">
        <v>12429</v>
      </c>
      <c r="AN28" s="158">
        <v>11.71758499857941</v>
      </c>
      <c r="AO28" s="159">
        <v>1171.7584998579409</v>
      </c>
      <c r="AP28" s="159">
        <v>3515.2754995738228</v>
      </c>
      <c r="AR28" s="120" t="s">
        <v>238</v>
      </c>
      <c r="AS28" s="179">
        <v>1741.5279856046973</v>
      </c>
      <c r="BD28" s="114" t="s">
        <v>241</v>
      </c>
      <c r="BE28" s="156">
        <v>34980.5</v>
      </c>
      <c r="BF28" s="157">
        <v>30229.5</v>
      </c>
      <c r="BG28" s="158">
        <v>71.498163313609467</v>
      </c>
      <c r="BH28" s="159">
        <v>7149.8163313609466</v>
      </c>
      <c r="BI28" s="159">
        <v>21449.448994082839</v>
      </c>
      <c r="BK28" s="120" t="s">
        <v>238</v>
      </c>
      <c r="BL28" s="179">
        <v>4549.6856804733734</v>
      </c>
    </row>
    <row r="29" spans="1:67" x14ac:dyDescent="0.3">
      <c r="A29" s="114" t="s">
        <v>240</v>
      </c>
      <c r="B29" s="156">
        <v>1786</v>
      </c>
      <c r="C29" s="157">
        <v>606</v>
      </c>
      <c r="D29" s="158">
        <v>1.5897359216042295</v>
      </c>
      <c r="E29" s="159">
        <v>158.97359216042295</v>
      </c>
      <c r="F29" s="160">
        <f t="shared" si="0"/>
        <v>476.92077648126883</v>
      </c>
      <c r="H29" s="114" t="s">
        <v>238</v>
      </c>
      <c r="I29" s="161">
        <v>476.92077648126883</v>
      </c>
      <c r="S29" s="114" t="s">
        <v>240</v>
      </c>
      <c r="T29" s="156">
        <v>5872</v>
      </c>
      <c r="U29" s="157">
        <v>2040</v>
      </c>
      <c r="V29" s="158">
        <v>1.1327165799592851</v>
      </c>
      <c r="W29" s="159">
        <v>113.27165799592851</v>
      </c>
      <c r="X29" s="159">
        <v>339.81497398778549</v>
      </c>
      <c r="Z29" s="114" t="s">
        <v>238</v>
      </c>
      <c r="AA29" s="161">
        <v>339.81497398778549</v>
      </c>
      <c r="AK29" s="114" t="s">
        <v>242</v>
      </c>
      <c r="AL29" s="156">
        <v>21788</v>
      </c>
      <c r="AM29" s="157">
        <v>18942</v>
      </c>
      <c r="AN29" s="158">
        <v>17.885782744578083</v>
      </c>
      <c r="AO29" s="159">
        <v>1788.5782744578084</v>
      </c>
      <c r="AP29" s="159">
        <v>5365.7348233734256</v>
      </c>
      <c r="AR29" s="120" t="s">
        <v>238</v>
      </c>
      <c r="AS29" s="179">
        <v>3515.2754995738228</v>
      </c>
      <c r="BD29" s="114" t="s">
        <v>242</v>
      </c>
      <c r="BE29" s="156">
        <v>6956</v>
      </c>
      <c r="BF29" s="157">
        <v>2205</v>
      </c>
      <c r="BG29" s="158">
        <v>5.1679857988165683</v>
      </c>
      <c r="BH29" s="159">
        <v>516.79857988165679</v>
      </c>
      <c r="BI29" s="159">
        <v>1550.3957396449705</v>
      </c>
      <c r="BK29" s="120" t="s">
        <v>238</v>
      </c>
      <c r="BL29" s="179">
        <v>21449.448994082839</v>
      </c>
    </row>
    <row r="30" spans="1:67" ht="15" thickBot="1" x14ac:dyDescent="0.35">
      <c r="A30" s="114" t="s">
        <v>241</v>
      </c>
      <c r="B30" s="156">
        <v>1999</v>
      </c>
      <c r="C30" s="157">
        <v>819</v>
      </c>
      <c r="D30" s="158">
        <v>2.1584790793303248</v>
      </c>
      <c r="E30" s="159">
        <v>215.84790793303247</v>
      </c>
      <c r="F30" s="160">
        <f t="shared" si="0"/>
        <v>647.54372379909739</v>
      </c>
      <c r="H30" s="114" t="s">
        <v>238</v>
      </c>
      <c r="I30" s="161">
        <v>647.54372379909739</v>
      </c>
      <c r="S30" s="114" t="s">
        <v>241</v>
      </c>
      <c r="T30" s="156">
        <v>6801</v>
      </c>
      <c r="U30" s="157">
        <v>2969</v>
      </c>
      <c r="V30" s="158">
        <v>1.6580502148835103</v>
      </c>
      <c r="W30" s="159">
        <v>165.80502148835103</v>
      </c>
      <c r="X30" s="159">
        <v>497.41506446505309</v>
      </c>
      <c r="Z30" s="114" t="s">
        <v>238</v>
      </c>
      <c r="AA30" s="161">
        <v>497.41506446505309</v>
      </c>
      <c r="AK30" s="115" t="s">
        <v>243</v>
      </c>
      <c r="AL30" s="162">
        <v>14441</v>
      </c>
      <c r="AM30" s="163">
        <v>11595</v>
      </c>
      <c r="AN30" s="164">
        <v>10.92773747513969</v>
      </c>
      <c r="AO30" s="165">
        <v>1092.7737475139691</v>
      </c>
      <c r="AP30" s="165">
        <v>3278.3212425419069</v>
      </c>
      <c r="AR30" s="120" t="s">
        <v>238</v>
      </c>
      <c r="AS30" s="179">
        <v>5365.7348233734256</v>
      </c>
      <c r="BD30" s="115" t="s">
        <v>243</v>
      </c>
      <c r="BE30" s="162">
        <v>21671.5</v>
      </c>
      <c r="BF30" s="163">
        <v>16920.5</v>
      </c>
      <c r="BG30" s="164">
        <v>39.997571597633133</v>
      </c>
      <c r="BH30" s="165">
        <v>3999.7571597633132</v>
      </c>
      <c r="BI30" s="165">
        <v>11999.271479289939</v>
      </c>
      <c r="BK30" s="120" t="s">
        <v>238</v>
      </c>
      <c r="BL30" s="179">
        <v>1550.3957396449705</v>
      </c>
    </row>
    <row r="31" spans="1:67" x14ac:dyDescent="0.3">
      <c r="A31" s="114" t="s">
        <v>242</v>
      </c>
      <c r="B31" s="156">
        <v>4606</v>
      </c>
      <c r="C31" s="157">
        <v>3426</v>
      </c>
      <c r="D31" s="158">
        <v>9.1195749112173239</v>
      </c>
      <c r="E31" s="159">
        <v>911.95749112173235</v>
      </c>
      <c r="F31" s="160">
        <f t="shared" si="0"/>
        <v>2735.872473365197</v>
      </c>
      <c r="H31" s="114" t="s">
        <v>238</v>
      </c>
      <c r="I31" s="161">
        <v>2735.872473365197</v>
      </c>
      <c r="S31" s="114" t="s">
        <v>242</v>
      </c>
      <c r="T31" s="156">
        <v>5854</v>
      </c>
      <c r="U31" s="157">
        <v>2022</v>
      </c>
      <c r="V31" s="158">
        <v>1.1225378873558018</v>
      </c>
      <c r="W31" s="159">
        <v>112.25378873558019</v>
      </c>
      <c r="X31" s="159">
        <v>336.76136620674055</v>
      </c>
      <c r="Z31" s="114" t="s">
        <v>238</v>
      </c>
      <c r="AA31" s="161">
        <v>336.76136620674055</v>
      </c>
      <c r="AK31" s="116" t="s">
        <v>244</v>
      </c>
      <c r="AL31" s="168">
        <v>9267</v>
      </c>
      <c r="AM31" s="157">
        <v>6421</v>
      </c>
      <c r="AN31" s="169">
        <v>6.0276522397954349</v>
      </c>
      <c r="AO31" s="153">
        <v>602.76522397954352</v>
      </c>
      <c r="AP31" s="153">
        <v>1808.2956719386307</v>
      </c>
      <c r="AR31" s="120" t="s">
        <v>238</v>
      </c>
      <c r="AS31" s="179">
        <v>3278.3212425419069</v>
      </c>
      <c r="BD31" s="116" t="s">
        <v>244</v>
      </c>
      <c r="BE31" s="168">
        <v>18366.333333333332</v>
      </c>
      <c r="BF31" s="157">
        <v>13615.333333333332</v>
      </c>
      <c r="BG31" s="169">
        <v>32.174691913214986</v>
      </c>
      <c r="BH31" s="170">
        <v>3217.4691913214983</v>
      </c>
      <c r="BI31" s="170">
        <v>9652.4075739644941</v>
      </c>
      <c r="BK31" s="120" t="s">
        <v>238</v>
      </c>
      <c r="BL31" s="179">
        <v>11999.271479289939</v>
      </c>
    </row>
    <row r="32" spans="1:67" ht="27" thickBot="1" x14ac:dyDescent="0.35">
      <c r="A32" s="115" t="s">
        <v>243</v>
      </c>
      <c r="B32" s="162">
        <v>3714</v>
      </c>
      <c r="C32" s="163">
        <v>2534</v>
      </c>
      <c r="D32" s="164">
        <v>6.7377960535099195</v>
      </c>
      <c r="E32" s="165">
        <v>673.77960535099191</v>
      </c>
      <c r="F32" s="166">
        <f t="shared" si="0"/>
        <v>2021.3388160529757</v>
      </c>
      <c r="H32" s="115" t="s">
        <v>238</v>
      </c>
      <c r="I32" s="167">
        <v>2021.3388160529757</v>
      </c>
      <c r="S32" s="115" t="s">
        <v>243</v>
      </c>
      <c r="T32" s="162">
        <v>8794</v>
      </c>
      <c r="U32" s="163">
        <v>4962</v>
      </c>
      <c r="V32" s="164">
        <v>2.7850576792580859</v>
      </c>
      <c r="W32" s="165">
        <v>278.50576792580858</v>
      </c>
      <c r="X32" s="165">
        <v>835.5173037774257</v>
      </c>
      <c r="Z32" s="115" t="s">
        <v>238</v>
      </c>
      <c r="AA32" s="167">
        <v>835.5173037774257</v>
      </c>
      <c r="AK32" s="114" t="s">
        <v>246</v>
      </c>
      <c r="AL32" s="156">
        <v>9412</v>
      </c>
      <c r="AM32" s="157">
        <v>6566</v>
      </c>
      <c r="AN32" s="158">
        <v>6.1649758499857938</v>
      </c>
      <c r="AO32" s="159">
        <v>616.49758499857944</v>
      </c>
      <c r="AP32" s="159">
        <v>1849.4927549957383</v>
      </c>
      <c r="AR32" s="120" t="s">
        <v>245</v>
      </c>
      <c r="AS32" s="179">
        <v>1808.2956719386307</v>
      </c>
      <c r="BD32" s="114" t="s">
        <v>246</v>
      </c>
      <c r="BE32" s="156">
        <v>3316</v>
      </c>
      <c r="BF32" s="157">
        <v>-1435</v>
      </c>
      <c r="BG32" s="190">
        <v>-3.4473988165680476</v>
      </c>
      <c r="BH32" s="191">
        <v>0</v>
      </c>
      <c r="BI32" s="191">
        <v>0</v>
      </c>
      <c r="BK32" s="120" t="s">
        <v>245</v>
      </c>
      <c r="BL32" s="179">
        <v>9652.4075739644941</v>
      </c>
    </row>
    <row r="33" spans="1:64" ht="26.4" x14ac:dyDescent="0.3">
      <c r="A33" s="116" t="s">
        <v>244</v>
      </c>
      <c r="B33" s="168">
        <v>1994</v>
      </c>
      <c r="C33" s="157">
        <v>814</v>
      </c>
      <c r="D33" s="169">
        <v>2.1451283009799469</v>
      </c>
      <c r="E33" s="170">
        <v>214.51283009799468</v>
      </c>
      <c r="F33" s="160">
        <f t="shared" si="0"/>
        <v>643.53849029398407</v>
      </c>
      <c r="H33" s="116" t="s">
        <v>245</v>
      </c>
      <c r="I33" s="171">
        <v>643.53849029398407</v>
      </c>
      <c r="S33" s="116" t="s">
        <v>244</v>
      </c>
      <c r="T33" s="168">
        <v>9398</v>
      </c>
      <c r="U33" s="157">
        <v>5566</v>
      </c>
      <c r="V33" s="169">
        <v>3.1266093643971948</v>
      </c>
      <c r="W33" s="170">
        <v>312.66093643971948</v>
      </c>
      <c r="X33" s="170">
        <v>937.98280931915838</v>
      </c>
      <c r="Z33" s="116" t="s">
        <v>262</v>
      </c>
      <c r="AA33" s="171">
        <v>937.98280931915838</v>
      </c>
      <c r="AK33" s="114" t="s">
        <v>247</v>
      </c>
      <c r="AL33" s="156">
        <v>14357</v>
      </c>
      <c r="AM33" s="157">
        <v>11511</v>
      </c>
      <c r="AN33" s="158">
        <v>10.848184487167345</v>
      </c>
      <c r="AO33" s="159">
        <v>1084.8184487167346</v>
      </c>
      <c r="AP33" s="159">
        <v>3254.4553461502037</v>
      </c>
      <c r="AR33" s="120" t="s">
        <v>245</v>
      </c>
      <c r="AS33" s="179">
        <v>1849.4927549957383</v>
      </c>
      <c r="BD33" s="114" t="s">
        <v>247</v>
      </c>
      <c r="BE33" s="156">
        <v>25081</v>
      </c>
      <c r="BF33" s="157">
        <v>20330</v>
      </c>
      <c r="BG33" s="158">
        <v>48.067394082840231</v>
      </c>
      <c r="BH33" s="159">
        <v>4806.7394082840228</v>
      </c>
      <c r="BI33" s="159">
        <v>14420.218224852069</v>
      </c>
      <c r="BK33" s="120" t="s">
        <v>245</v>
      </c>
      <c r="BL33" s="179">
        <v>0</v>
      </c>
    </row>
    <row r="34" spans="1:64" ht="26.4" x14ac:dyDescent="0.3">
      <c r="A34" s="114" t="s">
        <v>246</v>
      </c>
      <c r="B34" s="156">
        <v>1824</v>
      </c>
      <c r="C34" s="157">
        <v>644</v>
      </c>
      <c r="D34" s="158">
        <v>1.6912018370671009</v>
      </c>
      <c r="E34" s="159">
        <v>169.12018370671009</v>
      </c>
      <c r="F34" s="160">
        <f t="shared" si="0"/>
        <v>507.36055112013025</v>
      </c>
      <c r="H34" s="114" t="s">
        <v>245</v>
      </c>
      <c r="I34" s="161">
        <v>507.36055112013025</v>
      </c>
      <c r="S34" s="114" t="s">
        <v>246</v>
      </c>
      <c r="T34" s="156">
        <v>5067</v>
      </c>
      <c r="U34" s="157">
        <v>1235</v>
      </c>
      <c r="V34" s="158">
        <v>0.6775028274146121</v>
      </c>
      <c r="W34" s="159">
        <v>67.750282741461206</v>
      </c>
      <c r="X34" s="159">
        <v>203.25084822438362</v>
      </c>
      <c r="Z34" s="114" t="s">
        <v>262</v>
      </c>
      <c r="AA34" s="161">
        <v>203.25084822438362</v>
      </c>
      <c r="AK34" s="114" t="s">
        <v>248</v>
      </c>
      <c r="AL34" s="156">
        <v>23175</v>
      </c>
      <c r="AM34" s="157">
        <v>20329</v>
      </c>
      <c r="AN34" s="158">
        <v>19.199354105502415</v>
      </c>
      <c r="AO34" s="159">
        <v>1919.9354105502416</v>
      </c>
      <c r="AP34" s="159">
        <v>5759.8062316507248</v>
      </c>
      <c r="AR34" s="120" t="s">
        <v>245</v>
      </c>
      <c r="AS34" s="179">
        <v>3254.4553461502037</v>
      </c>
      <c r="BD34" s="114" t="s">
        <v>248</v>
      </c>
      <c r="BE34" s="156">
        <v>28606</v>
      </c>
      <c r="BF34" s="157">
        <v>23855</v>
      </c>
      <c r="BG34" s="158">
        <v>56.410589349112421</v>
      </c>
      <c r="BH34" s="159">
        <v>5641.0589349112424</v>
      </c>
      <c r="BI34" s="159">
        <v>16923.176804733728</v>
      </c>
      <c r="BK34" s="120" t="s">
        <v>245</v>
      </c>
      <c r="BL34" s="179">
        <v>14420.218224852069</v>
      </c>
    </row>
    <row r="35" spans="1:64" ht="26.4" x14ac:dyDescent="0.3">
      <c r="A35" s="114" t="s">
        <v>247</v>
      </c>
      <c r="B35" s="156">
        <v>1366</v>
      </c>
      <c r="C35" s="157">
        <v>186</v>
      </c>
      <c r="D35" s="158">
        <v>0.46827054017249209</v>
      </c>
      <c r="E35" s="159">
        <v>46.82705401724921</v>
      </c>
      <c r="F35" s="160">
        <f t="shared" si="0"/>
        <v>140.48116205174762</v>
      </c>
      <c r="H35" s="114" t="s">
        <v>245</v>
      </c>
      <c r="I35" s="161">
        <v>140.48116205174762</v>
      </c>
      <c r="S35" s="114" t="s">
        <v>247</v>
      </c>
      <c r="T35" s="156">
        <v>5391</v>
      </c>
      <c r="U35" s="157">
        <v>1559</v>
      </c>
      <c r="V35" s="158">
        <v>0.86071929427731275</v>
      </c>
      <c r="W35" s="159">
        <v>86.071929427731277</v>
      </c>
      <c r="X35" s="159">
        <v>258.21578828319383</v>
      </c>
      <c r="Z35" s="114" t="s">
        <v>262</v>
      </c>
      <c r="AA35" s="161">
        <v>258.21578828319383</v>
      </c>
      <c r="AK35" s="114" t="s">
        <v>249</v>
      </c>
      <c r="AL35" s="156">
        <v>12343</v>
      </c>
      <c r="AM35" s="157">
        <v>9497</v>
      </c>
      <c r="AN35" s="158">
        <v>8.9408068945922903</v>
      </c>
      <c r="AO35" s="159">
        <v>894.08068945922901</v>
      </c>
      <c r="AP35" s="159">
        <v>2682.2420683776872</v>
      </c>
      <c r="AR35" s="120" t="s">
        <v>245</v>
      </c>
      <c r="AS35" s="179">
        <v>5759.8062316507248</v>
      </c>
      <c r="BD35" s="114" t="s">
        <v>249</v>
      </c>
      <c r="BE35" s="156">
        <v>6140.666666666667</v>
      </c>
      <c r="BF35" s="157">
        <v>1389.666666666667</v>
      </c>
      <c r="BG35" s="158">
        <v>3.2382027613412236</v>
      </c>
      <c r="BH35" s="159">
        <v>323.82027613412237</v>
      </c>
      <c r="BI35" s="159">
        <v>971.46082840236704</v>
      </c>
      <c r="BK35" s="120" t="s">
        <v>245</v>
      </c>
      <c r="BL35" s="179">
        <v>16923.176804733728</v>
      </c>
    </row>
    <row r="36" spans="1:64" ht="27" thickBot="1" x14ac:dyDescent="0.35">
      <c r="A36" s="114" t="s">
        <v>248</v>
      </c>
      <c r="B36" s="156">
        <v>1663</v>
      </c>
      <c r="C36" s="157">
        <v>483</v>
      </c>
      <c r="D36" s="158">
        <v>1.2613067741849351</v>
      </c>
      <c r="E36" s="159">
        <v>126.13067741849351</v>
      </c>
      <c r="F36" s="160">
        <f t="shared" si="0"/>
        <v>378.3920322554805</v>
      </c>
      <c r="H36" s="114" t="s">
        <v>245</v>
      </c>
      <c r="I36" s="161">
        <v>378.3920322554805</v>
      </c>
      <c r="S36" s="114" t="s">
        <v>248</v>
      </c>
      <c r="T36" s="156">
        <v>6674</v>
      </c>
      <c r="U36" s="157">
        <v>2842</v>
      </c>
      <c r="V36" s="158">
        <v>1.5862338837367111</v>
      </c>
      <c r="W36" s="159">
        <v>158.62338837367111</v>
      </c>
      <c r="X36" s="159">
        <v>475.87016512101332</v>
      </c>
      <c r="Z36" s="114" t="s">
        <v>262</v>
      </c>
      <c r="AA36" s="161">
        <v>475.87016512101332</v>
      </c>
      <c r="AK36" s="117" t="s">
        <v>250</v>
      </c>
      <c r="AL36" s="172">
        <v>14500</v>
      </c>
      <c r="AM36" s="173">
        <v>11654</v>
      </c>
      <c r="AN36" s="174">
        <v>10.983613978596457</v>
      </c>
      <c r="AO36" s="165">
        <v>1098.3613978596456</v>
      </c>
      <c r="AP36" s="165">
        <v>3295.0841935789367</v>
      </c>
      <c r="AR36" s="120" t="s">
        <v>245</v>
      </c>
      <c r="AS36" s="179">
        <v>2682.2420683776872</v>
      </c>
      <c r="BD36" s="117" t="s">
        <v>250</v>
      </c>
      <c r="BE36" s="172">
        <v>6824</v>
      </c>
      <c r="BF36" s="173">
        <v>2073</v>
      </c>
      <c r="BG36" s="174">
        <v>4.8555597633136101</v>
      </c>
      <c r="BH36" s="182">
        <v>485.55597633136102</v>
      </c>
      <c r="BI36" s="182">
        <v>1456.667928994083</v>
      </c>
      <c r="BK36" s="120" t="s">
        <v>245</v>
      </c>
      <c r="BL36" s="179">
        <v>971.46082840236704</v>
      </c>
    </row>
    <row r="37" spans="1:64" ht="26.4" x14ac:dyDescent="0.3">
      <c r="A37" s="114" t="s">
        <v>249</v>
      </c>
      <c r="B37" s="156">
        <v>2130</v>
      </c>
      <c r="C37" s="157">
        <v>950</v>
      </c>
      <c r="D37" s="158">
        <v>2.5082694721102241</v>
      </c>
      <c r="E37" s="159">
        <v>250.8269472110224</v>
      </c>
      <c r="F37" s="160">
        <f t="shared" si="0"/>
        <v>752.48084163306726</v>
      </c>
      <c r="H37" s="114" t="s">
        <v>245</v>
      </c>
      <c r="I37" s="161">
        <v>752.48084163306726</v>
      </c>
      <c r="S37" s="114" t="s">
        <v>249</v>
      </c>
      <c r="T37" s="156">
        <v>12045</v>
      </c>
      <c r="U37" s="157">
        <v>8213</v>
      </c>
      <c r="V37" s="158">
        <v>4.6234426600316665</v>
      </c>
      <c r="W37" s="159">
        <v>462.34426600316664</v>
      </c>
      <c r="X37" s="159">
        <v>1387.0327980094999</v>
      </c>
      <c r="Z37" s="114" t="s">
        <v>262</v>
      </c>
      <c r="AA37" s="161">
        <v>1387.0327980094999</v>
      </c>
      <c r="AK37" s="113" t="s">
        <v>251</v>
      </c>
      <c r="AL37" s="150">
        <v>20931</v>
      </c>
      <c r="AM37" s="151">
        <v>18085</v>
      </c>
      <c r="AN37" s="152">
        <v>17.074152855384032</v>
      </c>
      <c r="AO37" s="170">
        <v>1707.4152855384032</v>
      </c>
      <c r="AP37" s="170">
        <v>5122.245856615209</v>
      </c>
      <c r="AR37" s="120" t="s">
        <v>245</v>
      </c>
      <c r="AS37" s="179">
        <v>3295.0841935789367</v>
      </c>
      <c r="BD37" s="113" t="s">
        <v>251</v>
      </c>
      <c r="BE37" s="150">
        <v>34169</v>
      </c>
      <c r="BF37" s="151">
        <v>29418</v>
      </c>
      <c r="BG37" s="152">
        <v>69.57745325443787</v>
      </c>
      <c r="BH37" s="153">
        <v>6957.7453254437869</v>
      </c>
      <c r="BI37" s="153">
        <v>20873.235976331362</v>
      </c>
      <c r="BK37" s="120" t="s">
        <v>245</v>
      </c>
      <c r="BL37" s="179">
        <v>1456.667928994083</v>
      </c>
    </row>
    <row r="38" spans="1:64" ht="27" thickBot="1" x14ac:dyDescent="0.35">
      <c r="A38" s="117" t="s">
        <v>250</v>
      </c>
      <c r="B38" s="172">
        <v>2266</v>
      </c>
      <c r="C38" s="173">
        <v>1086</v>
      </c>
      <c r="D38" s="174">
        <v>2.8714106432405013</v>
      </c>
      <c r="E38" s="159">
        <v>287.14106432405015</v>
      </c>
      <c r="F38" s="160">
        <f t="shared" si="0"/>
        <v>861.42319297215045</v>
      </c>
      <c r="H38" s="117" t="s">
        <v>245</v>
      </c>
      <c r="I38" s="175">
        <v>861.42319297215045</v>
      </c>
      <c r="S38" s="117" t="s">
        <v>250</v>
      </c>
      <c r="T38" s="172">
        <v>6159</v>
      </c>
      <c r="U38" s="173">
        <v>2327</v>
      </c>
      <c r="V38" s="174">
        <v>1.2950101786926034</v>
      </c>
      <c r="W38" s="182">
        <v>129.50101786926035</v>
      </c>
      <c r="X38" s="182">
        <v>388.50305360778106</v>
      </c>
      <c r="Z38" s="117" t="s">
        <v>262</v>
      </c>
      <c r="AA38" s="175">
        <v>388.50305360778106</v>
      </c>
      <c r="AK38" s="114" t="s">
        <v>253</v>
      </c>
      <c r="AL38" s="156">
        <v>13462</v>
      </c>
      <c r="AM38" s="157">
        <v>10616</v>
      </c>
      <c r="AN38" s="158">
        <v>10.000566341509611</v>
      </c>
      <c r="AO38" s="159">
        <v>1000.0566341509611</v>
      </c>
      <c r="AP38" s="159">
        <v>3000.1699024528834</v>
      </c>
      <c r="AR38" s="120" t="s">
        <v>252</v>
      </c>
      <c r="AS38" s="179">
        <v>5122.245856615209</v>
      </c>
      <c r="BD38" s="114" t="s">
        <v>253</v>
      </c>
      <c r="BE38" s="156">
        <v>11380</v>
      </c>
      <c r="BF38" s="157">
        <v>6629</v>
      </c>
      <c r="BG38" s="158">
        <v>15.638991715976331</v>
      </c>
      <c r="BH38" s="159">
        <v>1563.8991715976331</v>
      </c>
      <c r="BI38" s="159">
        <v>4691.6975147928988</v>
      </c>
      <c r="BK38" s="120" t="s">
        <v>252</v>
      </c>
      <c r="BL38" s="179">
        <v>20873.235976331362</v>
      </c>
    </row>
    <row r="39" spans="1:64" x14ac:dyDescent="0.3">
      <c r="A39" s="113" t="s">
        <v>251</v>
      </c>
      <c r="B39" s="150">
        <v>2782</v>
      </c>
      <c r="C39" s="151">
        <v>1602</v>
      </c>
      <c r="D39" s="152">
        <v>4.2492109689994928</v>
      </c>
      <c r="E39" s="153">
        <v>424.9210968999493</v>
      </c>
      <c r="F39" s="154">
        <f t="shared" si="0"/>
        <v>1274.7632906998479</v>
      </c>
      <c r="H39" s="113" t="s">
        <v>252</v>
      </c>
      <c r="I39" s="155">
        <v>1274.7632906998479</v>
      </c>
      <c r="S39" s="113" t="s">
        <v>251</v>
      </c>
      <c r="T39" s="150">
        <v>6253</v>
      </c>
      <c r="U39" s="151">
        <v>2421</v>
      </c>
      <c r="V39" s="152">
        <v>1.3481655733996833</v>
      </c>
      <c r="W39" s="153">
        <v>134.81655733996834</v>
      </c>
      <c r="X39" s="153">
        <v>404.44967201990505</v>
      </c>
      <c r="Z39" s="113" t="s">
        <v>252</v>
      </c>
      <c r="AA39" s="155">
        <v>404.44967201990505</v>
      </c>
      <c r="AK39" s="114" t="s">
        <v>254</v>
      </c>
      <c r="AL39" s="156">
        <v>9909</v>
      </c>
      <c r="AM39" s="157">
        <v>7063</v>
      </c>
      <c r="AN39" s="158">
        <v>6.6356643621555067</v>
      </c>
      <c r="AO39" s="159">
        <v>663.56643621555065</v>
      </c>
      <c r="AP39" s="159">
        <v>1990.6993086466518</v>
      </c>
      <c r="AR39" s="120" t="s">
        <v>252</v>
      </c>
      <c r="AS39" s="179">
        <v>3000.1699024528834</v>
      </c>
      <c r="BD39" s="114" t="s">
        <v>254</v>
      </c>
      <c r="BE39" s="156">
        <v>19751.666666666668</v>
      </c>
      <c r="BF39" s="157">
        <v>15000.666666666668</v>
      </c>
      <c r="BG39" s="158">
        <v>35.453587376725842</v>
      </c>
      <c r="BH39" s="159">
        <v>3545.3587376725841</v>
      </c>
      <c r="BI39" s="159">
        <v>10636.076213017752</v>
      </c>
      <c r="BK39" s="120" t="s">
        <v>252</v>
      </c>
      <c r="BL39" s="179">
        <v>4691.6975147928988</v>
      </c>
    </row>
    <row r="40" spans="1:64" x14ac:dyDescent="0.3">
      <c r="A40" s="114" t="s">
        <v>253</v>
      </c>
      <c r="B40" s="156">
        <v>2020</v>
      </c>
      <c r="C40" s="157">
        <v>840</v>
      </c>
      <c r="D40" s="158">
        <v>2.2145523484019116</v>
      </c>
      <c r="E40" s="159">
        <v>221.45523484019117</v>
      </c>
      <c r="F40" s="160">
        <f t="shared" si="0"/>
        <v>664.36570452057344</v>
      </c>
      <c r="H40" s="114" t="s">
        <v>252</v>
      </c>
      <c r="I40" s="161">
        <v>664.36570452057344</v>
      </c>
      <c r="S40" s="114" t="s">
        <v>253</v>
      </c>
      <c r="T40" s="156">
        <v>5388</v>
      </c>
      <c r="U40" s="157">
        <v>1556</v>
      </c>
      <c r="V40" s="158">
        <v>0.85902284551006558</v>
      </c>
      <c r="W40" s="159">
        <v>85.902284551006559</v>
      </c>
      <c r="X40" s="159">
        <v>257.70685365301966</v>
      </c>
      <c r="Z40" s="114" t="s">
        <v>252</v>
      </c>
      <c r="AA40" s="161">
        <v>257.70685365301966</v>
      </c>
      <c r="AK40" s="114" t="s">
        <v>255</v>
      </c>
      <c r="AL40" s="156">
        <v>13253</v>
      </c>
      <c r="AM40" s="157">
        <v>10407</v>
      </c>
      <c r="AN40" s="158">
        <v>9.8026309309593707</v>
      </c>
      <c r="AO40" s="159">
        <v>980.26309309593705</v>
      </c>
      <c r="AP40" s="159">
        <v>2940.789279287811</v>
      </c>
      <c r="AR40" s="120" t="s">
        <v>252</v>
      </c>
      <c r="AS40" s="179">
        <v>1990.6993086466518</v>
      </c>
      <c r="BD40" s="114" t="s">
        <v>255</v>
      </c>
      <c r="BE40" s="156">
        <v>9053</v>
      </c>
      <c r="BF40" s="157">
        <v>4302</v>
      </c>
      <c r="BG40" s="158">
        <v>10.131299408284024</v>
      </c>
      <c r="BH40" s="159">
        <v>1013.1299408284024</v>
      </c>
      <c r="BI40" s="159">
        <v>3039.3898224852073</v>
      </c>
      <c r="BK40" s="120" t="s">
        <v>252</v>
      </c>
      <c r="BL40" s="179">
        <v>10636.076213017752</v>
      </c>
    </row>
    <row r="41" spans="1:64" x14ac:dyDescent="0.3">
      <c r="A41" s="114" t="s">
        <v>254</v>
      </c>
      <c r="B41" s="156">
        <v>2164</v>
      </c>
      <c r="C41" s="157">
        <v>984</v>
      </c>
      <c r="D41" s="158">
        <v>2.5990547648927933</v>
      </c>
      <c r="E41" s="159">
        <v>259.90547648927935</v>
      </c>
      <c r="F41" s="160">
        <f t="shared" si="0"/>
        <v>779.716429467838</v>
      </c>
      <c r="H41" s="114" t="s">
        <v>252</v>
      </c>
      <c r="I41" s="161">
        <v>779.716429467838</v>
      </c>
      <c r="S41" s="114" t="s">
        <v>254</v>
      </c>
      <c r="T41" s="156">
        <v>5002</v>
      </c>
      <c r="U41" s="157">
        <v>1170</v>
      </c>
      <c r="V41" s="158">
        <v>0.64074643745758875</v>
      </c>
      <c r="W41" s="159">
        <v>64.074643745758877</v>
      </c>
      <c r="X41" s="159">
        <v>192.22393123727664</v>
      </c>
      <c r="Z41" s="114" t="s">
        <v>252</v>
      </c>
      <c r="AA41" s="161">
        <v>192.22393123727664</v>
      </c>
      <c r="AK41" s="114" t="s">
        <v>256</v>
      </c>
      <c r="AL41" s="156">
        <v>18939</v>
      </c>
      <c r="AM41" s="157">
        <v>16093</v>
      </c>
      <c r="AN41" s="158">
        <v>15.187610569182686</v>
      </c>
      <c r="AO41" s="159">
        <v>1518.7610569182687</v>
      </c>
      <c r="AP41" s="159">
        <v>4556.2831707548057</v>
      </c>
      <c r="AR41" s="120" t="s">
        <v>252</v>
      </c>
      <c r="AS41" s="179">
        <v>2940.789279287811</v>
      </c>
      <c r="BD41" s="114" t="s">
        <v>256</v>
      </c>
      <c r="BE41" s="156">
        <v>11263.333333333334</v>
      </c>
      <c r="BF41" s="157">
        <v>6512.3333333333339</v>
      </c>
      <c r="BG41" s="158">
        <v>15.362857593688364</v>
      </c>
      <c r="BH41" s="159">
        <v>1536.2857593688364</v>
      </c>
      <c r="BI41" s="159">
        <v>4608.8572781065086</v>
      </c>
      <c r="BK41" s="120" t="s">
        <v>252</v>
      </c>
      <c r="BL41" s="179">
        <v>3039.3898224852073</v>
      </c>
    </row>
    <row r="42" spans="1:64" ht="15" thickBot="1" x14ac:dyDescent="0.35">
      <c r="A42" s="114" t="s">
        <v>255</v>
      </c>
      <c r="B42" s="156">
        <v>2235</v>
      </c>
      <c r="C42" s="157">
        <v>1055</v>
      </c>
      <c r="D42" s="158">
        <v>2.7886358174681587</v>
      </c>
      <c r="E42" s="159">
        <v>278.8635817468159</v>
      </c>
      <c r="F42" s="160">
        <f t="shared" si="0"/>
        <v>836.59074524044763</v>
      </c>
      <c r="H42" s="114" t="s">
        <v>252</v>
      </c>
      <c r="I42" s="161">
        <v>836.59074524044763</v>
      </c>
      <c r="S42" s="114" t="s">
        <v>255</v>
      </c>
      <c r="T42" s="156">
        <v>4999</v>
      </c>
      <c r="U42" s="157">
        <v>1167</v>
      </c>
      <c r="V42" s="158">
        <v>0.63904998869034157</v>
      </c>
      <c r="W42" s="159">
        <v>63.904998869034159</v>
      </c>
      <c r="X42" s="159">
        <v>191.71499660710248</v>
      </c>
      <c r="Z42" s="114" t="s">
        <v>252</v>
      </c>
      <c r="AA42" s="161">
        <v>191.71499660710248</v>
      </c>
      <c r="AK42" s="115" t="s">
        <v>258</v>
      </c>
      <c r="AL42" s="162">
        <v>24885</v>
      </c>
      <c r="AM42" s="163">
        <v>22039</v>
      </c>
      <c r="AN42" s="164">
        <v>20.818825646368026</v>
      </c>
      <c r="AO42" s="165">
        <v>2081.8825646368027</v>
      </c>
      <c r="AP42" s="165">
        <v>6245.6476939104086</v>
      </c>
      <c r="AR42" s="120" t="s">
        <v>252</v>
      </c>
      <c r="AS42" s="179">
        <v>4556.2831707548057</v>
      </c>
      <c r="BD42" s="115" t="s">
        <v>258</v>
      </c>
      <c r="BE42" s="162">
        <v>13873.5</v>
      </c>
      <c r="BF42" s="163">
        <v>9122.5</v>
      </c>
      <c r="BG42" s="164">
        <v>21.540766863905326</v>
      </c>
      <c r="BH42" s="165">
        <v>2154.0766863905324</v>
      </c>
      <c r="BI42" s="165">
        <v>6462.2300591715975</v>
      </c>
      <c r="BK42" s="120" t="s">
        <v>252</v>
      </c>
      <c r="BL42" s="179">
        <v>4608.8572781065086</v>
      </c>
    </row>
    <row r="43" spans="1:64" ht="15" thickBot="1" x14ac:dyDescent="0.35">
      <c r="A43" s="114" t="s">
        <v>256</v>
      </c>
      <c r="B43" s="156">
        <v>1445</v>
      </c>
      <c r="C43" s="157">
        <v>265</v>
      </c>
      <c r="D43" s="158">
        <v>0.67921283810846178</v>
      </c>
      <c r="E43" s="159">
        <v>67.921283810846177</v>
      </c>
      <c r="F43" s="160">
        <f t="shared" si="0"/>
        <v>203.76385143253853</v>
      </c>
      <c r="H43" s="114" t="s">
        <v>252</v>
      </c>
      <c r="I43" s="161">
        <v>203.76385143253853</v>
      </c>
      <c r="J43" t="s">
        <v>257</v>
      </c>
      <c r="S43" s="114" t="s">
        <v>256</v>
      </c>
      <c r="T43" s="156">
        <v>7170</v>
      </c>
      <c r="U43" s="157">
        <v>3338</v>
      </c>
      <c r="V43" s="158">
        <v>1.8667134132549197</v>
      </c>
      <c r="W43" s="159">
        <v>186.67134132549197</v>
      </c>
      <c r="X43" s="159">
        <v>560.01402397647587</v>
      </c>
      <c r="Z43" s="114" t="s">
        <v>252</v>
      </c>
      <c r="AA43" s="161">
        <v>560.01402397647587</v>
      </c>
      <c r="AK43" s="17" t="s">
        <v>99</v>
      </c>
      <c r="AL43" s="17">
        <v>2846</v>
      </c>
      <c r="AM43" s="17">
        <v>0</v>
      </c>
      <c r="AR43" s="120" t="s">
        <v>252</v>
      </c>
      <c r="AS43" s="179">
        <v>6245.6476939104086</v>
      </c>
      <c r="BD43" s="118" t="s">
        <v>99</v>
      </c>
      <c r="BE43" s="177">
        <v>4751</v>
      </c>
      <c r="BF43" s="163">
        <v>0</v>
      </c>
      <c r="BK43" s="120" t="s">
        <v>252</v>
      </c>
      <c r="BL43" s="179">
        <v>6462.2300591715975</v>
      </c>
    </row>
    <row r="44" spans="1:64" ht="15" thickBot="1" x14ac:dyDescent="0.35">
      <c r="A44" s="115" t="s">
        <v>258</v>
      </c>
      <c r="B44" s="162">
        <v>1469.5</v>
      </c>
      <c r="C44" s="163">
        <v>289.5</v>
      </c>
      <c r="D44" s="164">
        <v>0.74463165202531312</v>
      </c>
      <c r="E44" s="165">
        <v>74.463165202531314</v>
      </c>
      <c r="F44" s="166">
        <f t="shared" si="0"/>
        <v>223.38949560759394</v>
      </c>
      <c r="H44" s="118" t="s">
        <v>252</v>
      </c>
      <c r="I44" s="176">
        <v>223.38949560759394</v>
      </c>
      <c r="S44" s="115" t="s">
        <v>258</v>
      </c>
      <c r="T44" s="162">
        <v>4791</v>
      </c>
      <c r="U44" s="163">
        <v>959</v>
      </c>
      <c r="V44" s="164">
        <v>0.52142954082786697</v>
      </c>
      <c r="W44" s="165">
        <v>52.142954082786694</v>
      </c>
      <c r="X44" s="165">
        <v>156.42886224836008</v>
      </c>
      <c r="Z44" s="118" t="s">
        <v>252</v>
      </c>
      <c r="AA44" s="176">
        <v>156.42886224836008</v>
      </c>
    </row>
    <row r="45" spans="1:64" ht="15" thickBot="1" x14ac:dyDescent="0.35">
      <c r="A45" s="118" t="s">
        <v>259</v>
      </c>
      <c r="B45" s="177">
        <v>1180</v>
      </c>
      <c r="C45" s="163"/>
      <c r="S45" s="118" t="s">
        <v>259</v>
      </c>
      <c r="T45" s="177">
        <v>3832</v>
      </c>
      <c r="U45" s="163">
        <v>0</v>
      </c>
      <c r="AL45" s="178" t="s">
        <v>21</v>
      </c>
      <c r="AM45" s="178" t="s">
        <v>202</v>
      </c>
      <c r="AO45" t="s">
        <v>260</v>
      </c>
      <c r="BE45" s="178" t="s">
        <v>21</v>
      </c>
      <c r="BF45" s="178" t="s">
        <v>202</v>
      </c>
      <c r="BH45" t="s">
        <v>260</v>
      </c>
    </row>
    <row r="46" spans="1:64" x14ac:dyDescent="0.3">
      <c r="E46" t="s">
        <v>260</v>
      </c>
      <c r="AK46" s="179" t="s">
        <v>238</v>
      </c>
      <c r="AL46" s="179">
        <v>3581.995832938725</v>
      </c>
      <c r="AM46" s="179">
        <v>815.63567523934285</v>
      </c>
      <c r="AN46" t="s">
        <v>238</v>
      </c>
      <c r="AO46" t="s">
        <v>7</v>
      </c>
      <c r="AP46" t="s">
        <v>282</v>
      </c>
      <c r="BD46" s="179" t="s">
        <v>238</v>
      </c>
      <c r="BE46" s="179">
        <v>9763.9263116370785</v>
      </c>
      <c r="BF46" s="179">
        <v>3309.116091569791</v>
      </c>
      <c r="BG46" t="s">
        <v>238</v>
      </c>
      <c r="BH46" t="s">
        <v>7</v>
      </c>
      <c r="BI46" t="s">
        <v>283</v>
      </c>
    </row>
    <row r="47" spans="1:64" x14ac:dyDescent="0.3">
      <c r="B47" s="178" t="s">
        <v>21</v>
      </c>
      <c r="C47" s="178" t="s">
        <v>202</v>
      </c>
      <c r="D47" t="s">
        <v>238</v>
      </c>
      <c r="E47" t="s">
        <v>7</v>
      </c>
      <c r="F47" t="s">
        <v>261</v>
      </c>
      <c r="T47" s="178" t="s">
        <v>21</v>
      </c>
      <c r="U47" s="178" t="s">
        <v>61</v>
      </c>
      <c r="W47" t="s">
        <v>272</v>
      </c>
      <c r="X47" t="s">
        <v>273</v>
      </c>
      <c r="AK47" s="179" t="s">
        <v>262</v>
      </c>
      <c r="AL47" s="179">
        <v>3108.2293777819868</v>
      </c>
      <c r="AM47" s="179">
        <v>592.8143970611336</v>
      </c>
      <c r="AN47" t="s">
        <v>262</v>
      </c>
      <c r="AO47" t="s">
        <v>7</v>
      </c>
      <c r="BD47" s="179" t="s">
        <v>262</v>
      </c>
      <c r="BE47" s="179">
        <v>7237.3218934911229</v>
      </c>
      <c r="BF47" s="179">
        <v>3034.78844538355</v>
      </c>
      <c r="BG47" t="s">
        <v>262</v>
      </c>
      <c r="BH47" t="s">
        <v>7</v>
      </c>
    </row>
    <row r="48" spans="1:64" x14ac:dyDescent="0.3">
      <c r="A48" s="179" t="s">
        <v>238</v>
      </c>
      <c r="B48" s="179">
        <v>1364.347013430883</v>
      </c>
      <c r="C48" s="179">
        <v>392.63004861126484</v>
      </c>
      <c r="D48" t="s">
        <v>262</v>
      </c>
      <c r="E48" t="s">
        <v>7</v>
      </c>
      <c r="S48" s="179" t="s">
        <v>238</v>
      </c>
      <c r="T48" s="179">
        <v>604.64476362813832</v>
      </c>
      <c r="U48" s="179">
        <v>209.88876191873467</v>
      </c>
      <c r="V48" t="s">
        <v>238</v>
      </c>
      <c r="W48" t="s">
        <v>7</v>
      </c>
      <c r="X48" t="s">
        <v>274</v>
      </c>
      <c r="AK48" s="179" t="s">
        <v>252</v>
      </c>
      <c r="AL48" s="179">
        <v>3975.9725352779619</v>
      </c>
      <c r="AM48" s="179">
        <v>652.36066769490026</v>
      </c>
      <c r="AN48" t="s">
        <v>252</v>
      </c>
      <c r="AO48" t="s">
        <v>7</v>
      </c>
      <c r="BD48" s="179" t="s">
        <v>252</v>
      </c>
      <c r="BE48" s="179">
        <v>8385.2478106508879</v>
      </c>
      <c r="BF48" s="179">
        <v>2715.3619222707653</v>
      </c>
      <c r="BG48" t="s">
        <v>252</v>
      </c>
      <c r="BH48" t="s">
        <v>7</v>
      </c>
    </row>
    <row r="49" spans="1:61" x14ac:dyDescent="0.3">
      <c r="A49" s="179" t="s">
        <v>245</v>
      </c>
      <c r="B49" s="179">
        <v>547.27937838775995</v>
      </c>
      <c r="C49" s="179">
        <v>107.34073949388323</v>
      </c>
      <c r="D49" t="s">
        <v>252</v>
      </c>
      <c r="E49" t="s">
        <v>7</v>
      </c>
      <c r="S49" s="179" t="s">
        <v>262</v>
      </c>
      <c r="T49" s="179">
        <v>608.47591042750503</v>
      </c>
      <c r="U49" s="179">
        <v>188.64317897787424</v>
      </c>
      <c r="V49" t="s">
        <v>262</v>
      </c>
      <c r="W49" t="s">
        <v>7</v>
      </c>
    </row>
    <row r="50" spans="1:61" x14ac:dyDescent="0.3">
      <c r="A50" s="179" t="s">
        <v>252</v>
      </c>
      <c r="B50" s="179">
        <v>663.76491949480658</v>
      </c>
      <c r="C50" s="179">
        <v>165.54600426566424</v>
      </c>
      <c r="S50" s="179" t="s">
        <v>252</v>
      </c>
      <c r="T50" s="179">
        <v>293.75638995702326</v>
      </c>
      <c r="U50" s="179">
        <v>64.297702248283372</v>
      </c>
      <c r="V50" t="s">
        <v>252</v>
      </c>
      <c r="W50" t="s">
        <v>7</v>
      </c>
      <c r="AO50" t="s">
        <v>263</v>
      </c>
      <c r="AP50" t="s">
        <v>264</v>
      </c>
      <c r="BH50" t="s">
        <v>263</v>
      </c>
      <c r="BI50" t="s">
        <v>264</v>
      </c>
    </row>
    <row r="51" spans="1:61" x14ac:dyDescent="0.3">
      <c r="E51" t="s">
        <v>263</v>
      </c>
      <c r="F51" t="s">
        <v>264</v>
      </c>
      <c r="W51" t="s">
        <v>275</v>
      </c>
      <c r="AN51" t="s">
        <v>238</v>
      </c>
      <c r="AO51" t="s">
        <v>7</v>
      </c>
      <c r="AP51" t="s">
        <v>265</v>
      </c>
      <c r="BG51" t="s">
        <v>238</v>
      </c>
      <c r="BH51" t="s">
        <v>7</v>
      </c>
      <c r="BI51" t="s">
        <v>265</v>
      </c>
    </row>
    <row r="52" spans="1:61" x14ac:dyDescent="0.3">
      <c r="D52" t="s">
        <v>238</v>
      </c>
      <c r="E52" t="s">
        <v>7</v>
      </c>
      <c r="F52" t="s">
        <v>265</v>
      </c>
      <c r="V52" t="s">
        <v>238</v>
      </c>
      <c r="W52" s="183">
        <v>1</v>
      </c>
      <c r="AN52" t="s">
        <v>262</v>
      </c>
      <c r="AO52" t="s">
        <v>7</v>
      </c>
      <c r="AP52" t="s">
        <v>284</v>
      </c>
      <c r="BG52" t="s">
        <v>262</v>
      </c>
      <c r="BH52" t="s">
        <v>7</v>
      </c>
      <c r="BI52" t="s">
        <v>285</v>
      </c>
    </row>
    <row r="53" spans="1:61" x14ac:dyDescent="0.3">
      <c r="D53" t="s">
        <v>262</v>
      </c>
      <c r="E53" t="s">
        <v>7</v>
      </c>
      <c r="F53" t="s">
        <v>266</v>
      </c>
      <c r="V53" t="s">
        <v>262</v>
      </c>
      <c r="W53" s="183">
        <v>0.99980000000000002</v>
      </c>
      <c r="AN53" t="s">
        <v>252</v>
      </c>
      <c r="AO53" t="s">
        <v>7</v>
      </c>
      <c r="AP53" t="s">
        <v>286</v>
      </c>
      <c r="BG53" t="s">
        <v>252</v>
      </c>
      <c r="BH53" t="s">
        <v>7</v>
      </c>
      <c r="BI53" t="s">
        <v>287</v>
      </c>
    </row>
    <row r="54" spans="1:61" x14ac:dyDescent="0.3">
      <c r="D54" t="s">
        <v>252</v>
      </c>
      <c r="E54" t="s">
        <v>7</v>
      </c>
      <c r="F54" t="s">
        <v>267</v>
      </c>
      <c r="V54" t="s">
        <v>252</v>
      </c>
      <c r="W54">
        <v>0.3412</v>
      </c>
    </row>
    <row r="55" spans="1:61" x14ac:dyDescent="0.3">
      <c r="AK55" t="s">
        <v>51</v>
      </c>
      <c r="BD55" t="s">
        <v>51</v>
      </c>
    </row>
    <row r="56" spans="1:61" x14ac:dyDescent="0.3">
      <c r="A56" t="s">
        <v>51</v>
      </c>
      <c r="S56" t="s">
        <v>51</v>
      </c>
    </row>
  </sheetData>
  <mergeCells count="4">
    <mergeCell ref="F25:I25"/>
    <mergeCell ref="S25:V25"/>
    <mergeCell ref="AQ24:AT24"/>
    <mergeCell ref="BJ24:BM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21-24</vt:lpstr>
      <vt:lpstr>E21-27</vt:lpstr>
      <vt:lpstr>E21-29</vt:lpstr>
      <vt:lpstr>In o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Bielke</dc:creator>
  <cp:lastModifiedBy>L Bielke</cp:lastModifiedBy>
  <dcterms:created xsi:type="dcterms:W3CDTF">2023-02-14T22:04:33Z</dcterms:created>
  <dcterms:modified xsi:type="dcterms:W3CDTF">2023-02-14T22:14:57Z</dcterms:modified>
</cp:coreProperties>
</file>